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nstaff.sharepoint.com/sites/SSCsprotphos/Shared Documents/General/Data/Final Tables/"/>
    </mc:Choice>
  </mc:AlternateContent>
  <xr:revisionPtr revIDLastSave="1" documentId="13_ncr:1_{94FE7120-A342-6A43-B45C-0983A643F6C2}" xr6:coauthVersionLast="47" xr6:coauthVersionMax="47" xr10:uidLastSave="{CF030016-D650-4A51-9A70-870F9A2420DC}"/>
  <bookViews>
    <workbookView xWindow="-37280" yWindow="-3920" windowWidth="15560" windowHeight="15630" xr2:uid="{716C343C-64BF-B34F-8C52-E40CE055BEAC}"/>
  </bookViews>
  <sheets>
    <sheet name="DnF" sheetId="1" r:id="rId1"/>
    <sheet name="Pathways" sheetId="2" r:id="rId2"/>
  </sheets>
  <definedNames>
    <definedName name="_xlnm._FilterDatabase" localSheetId="0" hidden="1">DnF!$A$3:$F$457</definedName>
    <definedName name="_xlnm._FilterDatabase" localSheetId="1" hidden="1">Pathways!$A$3:$F$1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</calcChain>
</file>

<file path=xl/sharedStrings.xml><?xml version="1.0" encoding="utf-8"?>
<sst xmlns="http://schemas.openxmlformats.org/spreadsheetml/2006/main" count="1372" uniqueCount="1150">
  <si>
    <r>
      <t xml:space="preserve">Table S3 - </t>
    </r>
    <r>
      <rPr>
        <sz val="11"/>
        <color rgb="FF000000"/>
        <rFont val="Calibri"/>
        <family val="2"/>
      </rPr>
      <t>Ingenuity Pathway analysis outputs related to significant changes in the phosphoproteome between SSC and progenitor populations. Data related to Figure 3.</t>
    </r>
  </si>
  <si>
    <t>Diseases or Functions Annotation</t>
  </si>
  <si>
    <t xml:space="preserve"> -log(p-value)</t>
  </si>
  <si>
    <t>p-value</t>
  </si>
  <si>
    <t>Z score</t>
  </si>
  <si>
    <t>Proteins</t>
  </si>
  <si>
    <t>#Proteins</t>
  </si>
  <si>
    <t>Cell transformation</t>
  </si>
  <si>
    <t>ABCC1,ABCF1,ABL1,ABL2,ACIN1,ACLY,ADD1,AFDN,AFG2A,AGPS,AIFM1,AKAP3,AKAP4,AMOT,ANKRD17,ANLN,AP3D1,APC,ARAF,ARHGAP32,ARHGEF16,ARHGEF5,ARHGEF7,ARID3A,ARVCF,ATXN2L,BCAS3,BCL9L,BCLAF1,BCOR,BCR,BOD1L1,BRCA1,BRD3,BRPF1,BRWD1,BTBD18,BUB1,CABYR,CAMSAP2,CASZ1,CCDC120,CCNK,CCNL1,CD2AP,CDCA7L,CDK11A,CDK5RAP2,CDV3,CEP170B,CEP350,CHAMP1,CLIP1,COBLL1,COPB2,CREBBP,CTNNA1,CTPS1,DAB2IP,DAXX,DDX21,DDX5,DLGAP5,DMWD,DNMT1,EDC4,EEF1D,EEF2,EFCAB6,EHMT2,EIF3B,EIF3H,EIF4G1,ELAC2,EPB41L3,EPHA2,EPN2,ERC1,ETV6,EVPL,FAF1,FAM169A,FGD6,FNIP1,FOXO1,FSD1,FSIP2,G3BP1,G3BP2,GATAD2B,GIGYF2,GIT1,GLI3,GLYR1,GNL3,GOLGA3,GPSM1,GRAMD1B,GTF2F1,GTF2I,H2BC3,HDAC6,HELLS,HNRNPA2B1,HSPA14,HSPB1,HSPH1,ID4,IGF2BP1,INPP5F,INTS6,IRF2BP2,IRF2BPL,ITPR1,ITPRID2,ITSN1,JMJD1C,JUN,KAT7,KDM5B,KIAA1522,KIF11,KIF1B,KIF20B,KIF26B,KLC4,KMT2B,KPNA2,KSR1,LARP1,LAT,LIG1,LMNA,LMNB1,LRRFIP1,LSM14A,MAGEB2,MAP1B,MAP2,Map3k7,MAP4,MAST2,MAST4,MATR3,MCM2,MDM1,MEPCE,MKI67,MLXIPL,MORC3,MSH6,MTA3,MTFR2,MYCBP2,MYO18A,MYO9A,MYO9B,NAB2,NCBP3,NCL,NCOA3,NCOR2,NEDD4L,NEFH,NELFE,NFKBIB,NPM1,NSD2,NSD3,NT5C1B,NUCKS1,NUF2,NUMA1,NUP214,PACS1,PAK1,PANK2,PAPOLG,PATJ,PDCD4,PDS5A,PDS5B,PELP1,PHC3,PHF2,PHF6,PIKFYVE,PLEKHH1,PNN,POGZ,POLQ,PPP4R2,PRRC2A,PRRC2B,PSMD1,PTDSS2,PTPDC1,PTPN13,PWWP3A,PYGB,RAB14,RACGAP1,RADIL,RAI14,RALY,RAP1GAP,RAPGEF3,RBBP6,RBM10,RBM15,RBM42,RELCH,REST,RGPD4 (includes others),RICTOR,RIF1,RIPOR3,RNMT,RPAP3,RUBCN,RYBP,SCAF8,SCAP,SCFD1,SDE2,SET,SETD2,SFMBT2,SH3BP1,SH3BP4,SHROOM3,SIN3A,SIPA1L1,SLC23A2,SMARCC1,SNTB2,SON,SPHK1,SPTBN1,SQSTM1,SRRT,SRSF1,SSH1,STIM2,STMN1,SYN1,TANC1,TASOR2,TDRD1,TEX14,TFPT,THRAP3,TICRR,TIMM50,TJP1,TLE3,TMEM209,TMPO,TNKS1BP1,TNS2,TOX4,TP53BP1,TP53BP2,TPR,TRIP10,TRIP12,TSC2,TTK,TUT4,TXNRD3,UBA2,UBTF,UBXN1,UIMC1,USP24,USP39,USP47,USP8,UTP20,VEPH1,VRK3,WAC,WDR4,WIZ,XRCC1,YEATS2,ZC3H13,ZC3H18,ZC3HC1,ZFP36,ZMYM4,ZNF318,ZNF638,ZNF687,ZZEF1</t>
  </si>
  <si>
    <t>Areas of interest</t>
  </si>
  <si>
    <t>Transcription of RNA</t>
  </si>
  <si>
    <t>ABL1,AP3D1,APC,ARID3A,ASCL2,BCAS3,BCL9L,BCLAF1,BCOR,BRCA1,BRD3,BRDT,BRPF1,BRWD1,CASZ1,CCNK,CDK5RAP2,CREBBP,DAB2IP,DAXX,DCLK2,DDX21,DDX5,DNMT1,EEF1D,EGR4,EHMT2,EPN2,ERC1,ETV6,FAF1,FNIP1,FOXO1,GLI3,GSK3A,GTF2F1,GTF2I,GZF1,HDAC6,HDGF,HNRNPA2B1,HP1BP3,ID4,IRF2BP1,IRF2BP2,IRF2BPL,JMJD1C,JUN,KAT7,KDM5B,KPNA2,LAT,LMNA,LRRFIP1,MATR3,MEPCE,MLXIPL,MORC3,MTA3,MYBBP1A,NAB2,NCL,NCOA3,NCOR2,NELFE,NFKBIB,NPM1,NSD2,NSD3,NUCKS1,PDCD4,PEA15,PELP1,PHF6,RALGAPA1,RALY,RAPGEF3,RBBP6,RBM10,RBM15,Rbmxl1,REST,RIF1,RIOX1,RNPS1,RYBP,SAFB,SCAF8,SCAP,SET,SFR1,SIN3A,SMARCA5,SMARCC1,SQSTM1,SRRT,SRSF1,STK16,SUMO2,SUPT16H,TAF12,TAF3,TFPT,THRAP3,TLE3,TMPO,TP53BP1,TPR,TSC2,Ttf1,UBTF,UIMC1,USP47,WAC,WDR43,WDR77,YEATS2,ZFP36,ZNF318,ZNF704</t>
  </si>
  <si>
    <t>Spermatogenesis</t>
  </si>
  <si>
    <t>Expression of RNA</t>
  </si>
  <si>
    <t>ABCF1,ABL1,AFDN,AP3D1,APC,ARID3A,ASCL2,BCAS3,BCL9L,BCLAF1,BCOR,BRCA1,BRD3,BRDT,BRPF1,BRWD1,CASZ1,CCNK,CDK5RAP2,CREBBP,DAB2IP,DAXX,DCLK2,DDX21,DDX5,DNMT1,EEF1D,EGR4,EHMT2,EIF3B,EIF3H,EIF4ENIF1,EIF4G1,EPN2,ERC1,ETV6,FAF1,FNIP1,FOXO1,GIGYF2,GLI3,GSK3A,GTF2F1,GTF2I,GZF1,HDAC6,HDGF,HNRNPA2B1,HP1BP3,HSPB1,ID4,IGF2BP1,IRF2BP1,IRF2BP2,IRF2BPL,JMJD1C,JUN,KAT7,KDM5B,KIF1B,KPNA2,LARP1,LAT,LMNA,LRRFIP1,LSM14A,MARK1,MATR3,MEPCE,MLXIPL,MORC3,MTA3,MYBBP1A,NAB2,NCL,NCOA3,NCOR2,NELFE,NFKBIB,NPM1,NSD2,NSD3,NUCKS1,PAK1,PDCD4,PEA15,PELP1,PHF6,RALGAPA1,RALY,RAPGEF3,RBBP6,RBM10,RBM15,Rbmxl1,REST,RICTOR,RIF1,RIOX1,RNPS1,RPL30,RYBP,SAFB,SCAF8,SCAP,SET,SETD2,SFMBT2,SFR1,SIN3A,SMARCA5,SMARCC1,SQSTM1,SRRT,SRSF1,STK16,SUMO2,SUPT16H,TAF12,TAF3,TCOF1,TFPT,THRAP3,TLE3,TMPO,TP53BP1,TPR,TSC2,Ttf1,UBTF,UIMC1,USP47,WAC,WDR43,WDR77,YEATS2,ZFP36,ZNF318,ZNF704</t>
  </si>
  <si>
    <t>Stem cell function</t>
  </si>
  <si>
    <t>Transcription of DNA</t>
  </si>
  <si>
    <t>ABL1,AP3D1,ARID3A,ASCL2,BCAS3,BCL9L,BCLAF1,BCOR,BRCA1,BRD3,BRDT,BRPF1,BRWD1,CASZ1,CCNK,CDK5RAP2,CREBBP,DAB2IP,DAXX,DDX21,DDX5,DNMT1,EGR4,EHMT2,ERC1,ETV6,FNIP1,FOXO1,GLI3,GSK3A,GTF2F1,GTF2I,GZF1,HDAC6,HDGF,HNRNPA2B1,HP1BP3,ID4,IRF2BP1,IRF2BP2,IRF2BPL,JMJD1C,JUN,KAT7,KDM5B,KPNA2,LRRFIP1,MEPCE,MLXIPL,MORC3,MTA3,MYBBP1A,NAB2,NCL,NCOA3,NCOR2,NFKBIB,NPM1,NSD2,NSD3,NUCKS1,PDCD4,PELP1,PHF6,RALGAPA1,RALY,RAPGEF3,RBM10,RBM15,Rbmxl1,REST,RIF1,RIOX1,RNPS1,RYBP,SAFB,SCAF8,SET,SFR1,SIN3A,SMARCA5,SMARCC1,SQSTM1,SRRT,STK16,SUMO2,SUPT16H,TAF12,TAF3,TFPT,THRAP3,TLE3,TMPO,TP53BP1,TPR,TSC2,Ttf1,UBTF,UIMC1,USP47,WAC,WDR77,YEATS2,ZFP36,ZNF318,ZNF704</t>
  </si>
  <si>
    <t>Sperm Function</t>
  </si>
  <si>
    <t>Organismal death</t>
  </si>
  <si>
    <t>ABCC1,ABL1,ABL2,ACLY,ADD1,AFDN,AIFM1,ALDOA,AMOT,ANKRD17,ANLN,APC,ARAF,ARHGEF7,ARID3A,BCAS3,BCL9L,BCLAF1,BCR,Bmp8b,BRCA1,BRPF1,BUB1,CAMSAP2,CASZ1,CCNK,CD2AP,CDK11A,COBLL1,CREBBP,CTNNBL1,DAB2IP,DAXX,DDX5,DLGAP5,DNMT1,EEF2,EHMT2,EIF3H,ELAC2,EPB41L3,EPN2,ERC1,ESCO2,ETV6,FBLIM1,FGD6,FKBP4,FNIP1,FOXO1,G3BP2,GIT1,GNL3,GSK3A,GTF2I,HDAC6,HELLS,Hnrnpa1,HNRNPA2B1,HSPB1,IGF2BP1,INPP5F,ITPR1,ITSN1,JUN,KAT7,KDM5B,KIF11,KIF1B,KIF26B,KMT2B,LARP1,LIG1,LMNA,LMNB1,MADD,MAP1B,MAP2,Map3k7,MAP4,MCM2,MKI67,MLXIPL,MSH6,MYBBP1A,MYCBP2,MYO18A,NAB2,NCOA3,NCOR2,NEDD4L,NFKBIB,NOP2,NPM1,NRBP1,NSD2,NSD3,NUF2,NUMA1,PAK1,PANK2,PARG,PDCD4,PDS5A,PDS5B,PEA15,PHF6,PIKFYVE,PNN,POGZ,POLQ,PTPN13,RAB14,RACGAP1,RALGAPA1,RBBP6,RBM15,REST,RGPD4 (includes others),RICTOR,RIF1,RNMT,RPAP3,RTN4,SAFB,SCAP,SDE2,SEPTIN7,SET,SETD2,SIN3A,SLC23A2,SLIRP,SMARCA5,SMARCC1,SPHK1,SPTBN1,SQSTM1,SRRT,SRSF1,STIM2,STMN1,SUMO2,TCOF1,TJP1,TNKS1BP1,TP53BP1,TP53BP2,TPR,TRIP12,TSC2,TTK,UBTF,UIMC1,USP8,WAC,WDR4,WDR77,XRCC1,ZC3H13,ZC3HC1,ZFP36,ZNF704,ZNF830</t>
  </si>
  <si>
    <t>DNA damage</t>
  </si>
  <si>
    <t>Transcription</t>
  </si>
  <si>
    <t>ABL1,AFDN,AP3D1,APC,ARID3A,ASCL2,BCAS3,BCL9L,BCLAF1,BCOR,BRCA1,BRD3,BRDT,BRPF1,BRWD1,CASZ1,CCNK,CDK5RAP2,CREBBP,DAB2IP,DAXX,DCLK2,DDX21,DDX5,DNMT1,EEF1D,EGR4,EHMT2,EPN2,ERC1,ETV6,FAF1,FNIP1,FOXO1,GLI3,GSK3A,GTF2F1,GTF2I,GZF1,HDAC6,HDGF,HNRNPA2B1,HP1BP3,ID4,IRF2BP1,IRF2BP2,IRF2BPL,JMJD1C,JUN,KAT7,KDM5B,KIF1B,KPNA2,LAT,LMNA,LRRFIP1,MARK1,MATR3,MEPCE,MLXIPL,MORC3,MTA3,MYBBP1A,NAB2,NCL,NCOA3,NCOR2,NELFE,NFKBIB,NPM1,NSD2,NSD3,NUCKS1,PAK1,PDCD4,PEA15,PELP1,PHF6,RALGAPA1,RALY,RAPGEF3,RBBP6,RBM10,RBM15,Rbmxl1,REST,RICTOR,RIF1,RIOX1,RNPS1,RYBP,SAFB,SCAF8,SCAP,SET,SETD2,SFMBT2,SFR1,SIN3A,SMARCA5,SMARCC1,SQSTM1,SRRT,SRSF1,STK16,SUMO2,SUPT16H,TAF12,TAF3,TFPT,THRAP3,TLE3,TMPO,TP53BP1,TPR,TSC2,Ttf1,UBTF,UIMC1,USP47,WAC,WDR43,WDR77,YEATS2,ZFP36,ZNF318,ZNF704</t>
  </si>
  <si>
    <t>Processing of RNA</t>
  </si>
  <si>
    <t>ARVCF,BRDT,BUD13,CCNL1,CDK11A,DDX5,ELAC2,EXOSC5,GPKOW,Hnrnpa1,HNRNPA2B1,INTS6,JUN,NOP56,NPM1,NRDE2,PNN,PRPF38A,PRPF4B,RBM10,RBM15,RBM39,RBM42,Rbmxl1,REST,RNMT,RNPS1,SAFB,SCAF8,SON,Srrm1,SRSF1,SRSF7,SRSF9,THRAP3,TXNL4A,USP39,UTP20,WDR43,ZNF830</t>
  </si>
  <si>
    <t>Abnormality of endometrium</t>
  </si>
  <si>
    <t xml:space="preserve"> </t>
  </si>
  <si>
    <t>ABCC1,ABL1,ABL2,ACIN1,ADD1,AFG2A,AGPS,AKAP3,AMOT,ANKRD17,AP3D1,APC,ARAF,ARHGAP32,ARHGEF5,ARID3A,ARVCF,BCLAF1,BCLAF3,BCOR,BCR,BOD1L1,BRCA1,BRD3,BRDT,BRWD1,BUB1,C9orf78,CAMSAP2,CARHSP1,CCDC6,CCDC63,CCNK,CD2AP,CDK5RAP2,CEP350,CLINT1,COBLL1,CREBBP,CTNNA1,CTNNBL1,CTPS1,DCLK2,DDX5,DDX50,DNMT1,DPYSL2,EDC4,EEF2,EFCAB6,EHMT2,EIF4G1,ELAC2,EPB41L3,EPN2,ERC1,FAF1,FGD6,FNIP1,FOXO1,G3BP1,G3BP2,GIGYF2,GIT1,GLI3,GLYR1,GOLGA3,GRAMD1B,GSK3A,GTF2I,HABP4,HDAC6,HDGF,HELLS,HP1BP3,HSPH1,IGF2BP1,INPP5F,ITPR1,JMJD1C,KANSL1,KAT7,KDM5B,KIF11,KIF1B,KIF20B,KIF26B,KMT2B,KNOP1,KPNA2,KSR1,LARP1,LAT,LIG1,MADD,MAGEB2,MAP1B,MAP2,MAP4,MARK1,MAST4,MCM2,MKI67,MOV10,MSH6,MYCBP2,MYO18A,NCBP3,NCOR2,NEFH,NOP56,NOPCHAP1,NPM1,NRDE2,NSD2,NSD3,NSFL1C,NUF2,NUP214,NUP93,PACS1,PAPOLG,PARG,PATJ,PDS5B,PELP1,PHF2,PHF20,PHF6,PIKFYVE,PNN,POGZ,POLQ,PRPF38A,PRPF4B,PRRC2A,PRRC2C,PTDSS2,PTPDC1,PTPN13,PYGB,RAB14,RACGAP1,RADIL,RADX,RALGAPA1,RALY,RBBP5,RBBP6,RBM10,RBM39,RBM42,RGPD4 (includes others),RICTOR,RIF1,RIPOR3,RPAP3,RTN4,RUBCN,SAFB,SCAF8,SCAP,SCFD1,SENP7,SETD2,SH3BP4,SHROOM3,SIN3A,SIPA1L1,SMARCA5,SON,SPATA18,SPTBN1,SRRT,SSH1,STIM2,STRIP1,SUMO2,SUPT16H,SYN1,TAF3,TASOR2,TCOF1,TDRD1,TEX14,TFPT,TICRR,TJP1,TNKS1BP1,TNS2,TP53BP1,TPR,TRIP10,TRIP12,TSC2,TTK,TUT4,UBA2,UBQLN2,USP24,USP8,UTP20,VCPIP1,VEPH1,WDR43,WIZ,XRCC1,YEATS2,ZC3H13,ZC3H18,ZMYM4,ZNF318,ZZEF1</t>
  </si>
  <si>
    <t>Death of embryo</t>
  </si>
  <si>
    <t>ABL1,ABL2,ACLY,AIFM1,AMOT,APC,ARHGEF7,BRCA1,BUB1,CDK11A,CREBBP,CTNNBL1,DAXX,DDX5,DNMT1,EHMT2,ELAC2,ERC1,ESCO2,ETV6,FOXO1,GNL3,GTF2I,ITPR1,KMT2B,MAP1B,Map3k7,MYBBP1A,MYO18A,NCOA3,NRBP1,PANK2,PARG,PIKFYVE,PNN,POLQ,RBBP6,RBM15,REST,RGPD4 (includes others),RIF1,RTN4,SEPTIN7,SETD2,SIN3A,SMARCA5,SMARCC1,SPHK1,SRRT,SRSF1,TP53BP1,TP53BP2,TSC2,UBTF,USP8,WDR77,XRCC1,ZNF830</t>
  </si>
  <si>
    <t>Localization of protein</t>
  </si>
  <si>
    <t>ABL2,AFDN,AKAP3,AKAP4,AMOT,AP3D1,APC,ARHGEF16,CCDC120,CEP350,CHAMP1,CREBBP,CTNNA1,DAXX,DCLK2,EPB41L3,EPHA2,ESCO2,FKBP4,FSIP2,GNL3,HDGF,ID4,ITSN1,KAT7,KIF1B,KIF20B,LDLRAP1,LMNA,MAP2,MEPCE,MICALL1,MYCBP2,NEDD4L,NPM1,NSFL1C,NUMA1,NUP155,PACS1,PAK1,PIKFYVE,RAB14,RTN4,SETD2,SH3BP4,SHROOM3,SIN3A,SPTBN1,SQSTM1,SRSF1,STX7,SUMO2,TJP1,TPR,TSC2,TTK,USP8,VCPIP1</t>
  </si>
  <si>
    <t>Cell survival</t>
  </si>
  <si>
    <t>ABCC1,ABL1,ABL2,ACLY,AGPS,AIFM1,ALDOA,ANLN,APC,BCLAF1,BCR,BRCA1,BUB1,CCNK,CCNL1,CD2AP,CDCA7L,CDK11A,COPB2,CREBBP,DAB2IP,DAXX,DDX21,DDX5,DNMT1,EEF2,EHMT2,EIF3H,EIF4G1,EPHA2,FKBP4,FOXO1,GIT1,GLI3,GPSM1,GSK3A,HDGF,HSPB1,HSPH1,ID4,IGF2BP1,IMMT,ITPR1,JMJD1C,JUN,KAT7,KIF11,KIF1B,KSR1,LAT,LIG1,LMNA,LMNB1,Map3k7,MATR3,MCM2,MSH6,MTA3,MYO18A,NEFH,NFKBIB,NOP2,NPM1,NRBP1,NSD2,NUF2,NUMA1,NUP155,NUP93,PAK1,PARG,PDCD4,PEA15,PIKFYVE,PSMA5,PSMD1,PTPN13,RAPGEF3,RBM39,REST,RICTOR,RIF1,RNMT,RNPS1,RUBCN,RYBP,SCAP,SET,SFR1,SIN3A,SKP1,SMARCC1,SPHK1,SQSTM1,SRSF1,STMN1,SUPT16H,TDP1,TP53BP1,TP53BP2,TSC2,TTK,TXNL4A,UBQLN2,USP24,USP39,USP47,USP8,XRCC1,ZFP36</t>
  </si>
  <si>
    <t>Cell cycle progression</t>
  </si>
  <si>
    <t>ABL1,ANKRD17,ANLN,APC,ARAF,ARHGAP32,BCR,BRCA1,BUB1,CCNK,CCNL1,CDK11A,CLIP1,CREBBP,DAB2IP,DLGAP5,DNMT1,DYNC1LI1,DYNC1LI2,ESCO2,FOXO1,GNL3,HELLS,HSPB1,JUN,KAT7,KDM5B,KIF11,KMT2B,LIG1,LMNA,LSM14A,MADD,MAGEB2,MAP4,MKI67,MLXIPL,MYBBP1A,NCOA3,NCOR2,NPM1,NRDE2,NSD2,NUF2,NUMA1,NUP214,PAK1,PDCD4,PDS5A,PDS5B,PELP1,PHF6,PIKFYVE,PNN,POGZ,RACGAP1,RAP1GAP,RAPGEF3,RBBP6,REST,SAFB,SMARCC1,SON,SPHK1,STMN1,TAF12,TFPT,TMPO,TP53BP2,TPR,TSC2,TTK,UBA2,USP8,WDR4,YEATS2,ZC3HC1,ZFP36,ZNF830</t>
  </si>
  <si>
    <t>Modification of chromatin</t>
  </si>
  <si>
    <t>BCOR,BRCA1,BRDT,BRPF1,COPRS,DAXX,GATAD2B,KMT2B,MTA3,NSD2,NSD3,NUDT5,PAK1,RERE,REST,RIOX1,RYBP,SKP1,SMARCA5,SMARCC1,SUPT16H,TFPT,TP53BP1,Ttf1,WAC</t>
  </si>
  <si>
    <t>Splicing of RNA</t>
  </si>
  <si>
    <t>ARVCF,BRDT,BUD13,CCNL1,DDX5,GPKOW,Hnrnpa1,HNRNPA2B1,JUN,NPM1,NRDE2,PNN,PRPF38A,PRPF4B,RBM10,RBM15,RBM42,Rbmxl1,REST,RNPS1,SON,Srrm1,SRSF1,SRSF7,SRSF9,THRAP3,TXNL4A,USP39</t>
  </si>
  <si>
    <t>Organization of cytoplasm</t>
  </si>
  <si>
    <t>ABCC1,ABL1,ABL2,ADD1,AFDN,ALDOA,AMOT,APC,ARHGAP32,ARHGEF5,ARHGEF7,BCAS3,BCR,BRCA1,BRWD1,CAMSAP2,CD2AP,CDK5RAP2,CEP350,CHAMP1,CLIP1,COPB2,CREBBP,DAB2IP,DCLK2,DLGAP5,DPYSL2,DYNC1LI2,EPB41L3,EPHA2,ERC1,EVL,FHL3,FKBP4,FNIP1,FSD1,GIT1,GSK3A,HDAC6,HDGF,HSPB1,IGF2BP1,ITPR1,ITSN1,JUN,KIF11,KIF20B,LARP4,LIG1,LMNB1,MAP1B,MAP2,MAP4,MARK1,MICALL1,MTFR2,MYCBP2,MYO18A,MYO9B,NEDD4L,NEFH,NSD2,NSFL1C,NUMA1,PACS1,PAK1,PANK2,PHLDB1,PTPDC1,RACGAP1,RAP1GAP,RAPGEF3,RERE,RICTOR,RIMS3,RTN4,SEPTIN7,SET,SH3BP1,SHROOM3,SIN3A,SIPA1L1,SLC23A2,SLIRP,SMARCA5,SON,SPHK1,SPTBN1,SQSTM1,SSH1,STIM2,STMN1,STRIP1,SYN1,TBCB,TEX14,TIMM50,TJP1,TRAF3IP1,TRIP10,TSC2,TTK,UBQLN2,USP8,VCPIP1,ZMYM4</t>
  </si>
  <si>
    <t>Remodeling of chromatin</t>
  </si>
  <si>
    <t>BCOR,BRCA1,BRDT,BRPF1,COPRS,DAXX,GATAD2B,KMT2B,MTA3,NSD2,NSD3,NUDT5,PAK1,RERE,REST,RIOX1,RYBP,SKP1,SMARCA5,SMARCC1,TFPT,Ttf1,WAC</t>
  </si>
  <si>
    <t>Organization of cytoskeleton</t>
  </si>
  <si>
    <t>ABCC1,ABL1,ABL2,ADD1,AFDN,ALDOA,AMOT,APC,ARHGAP32,ARHGEF5,ARHGEF7,BCAS3,BCR,BRCA1,BRWD1,CAMSAP2,CD2AP,CDK5RAP2,CEP350,CHAMP1,CLIP1,COPB2,CREBBP,DAB2IP,DCLK2,DLGAP5,DPYSL2,DYNC1LI2,EPB41L3,EPHA2,ERC1,EVL,FHL3,FKBP4,FSD1,GIT1,GSK3A,HDAC6,HDGF,HSPB1,IGF2BP1,ITPR1,ITSN1,JUN,KIF11,KIF20B,LARP4,LIG1,LMNB1,MAP1B,MAP2,MAP4,MARK1,MICALL1,MYCBP2,MYO9B,NEDD4L,NEFH,NSD2,NSFL1C,NUMA1,PACS1,PAK1,PHLDB1,PTPDC1,RACGAP1,RAP1GAP,RAPGEF3,RERE,RICTOR,RIMS3,RTN4,SEPTIN7,SET,SH3BP1,SHROOM3,SIN3A,SIPA1L1,SLC23A2,SMARCA5,SON,SPHK1,SPTBN1,SQSTM1,SSH1,STIM2,STMN1,STRIP1,SYN1,TBCB,TEX14,TJP1,TRAF3IP1,TRIP10,TSC2,TTK,UBQLN2,USP8,ZMYM4</t>
  </si>
  <si>
    <t>Cell viability</t>
  </si>
  <si>
    <t>ABCC1,ABL1,ABL2,ACLY,AGPS,AIFM1,ALDOA,ANLN,APC,BCLAF1,BCR,BRCA1,BUB1,CCNK,CCNL1,CD2AP,CDK11A,COPB2,CREBBP,DAB2IP,DAXX,DDX21,DDX5,DNMT1,EEF2,EHMT2,EIF3H,EIF4G1,EPHA2,FKBP4,FOXO1,GIT1,GLI3,GSK3A,HDGF,HSPB1,HSPH1,ID4,IGF2BP1,IMMT,ITPR1,JMJD1C,JUN,KAT7,KIF11,KIF1B,KSR1,LAT,LIG1,LMNA,LMNB1,Map3k7,MATR3,MCM2,MSH6,MTA3,MYO18A,NEFH,NFKBIB,NOP2,NPM1,NRBP1,NSD2,NUF2,NUMA1,NUP155,NUP93,PAK1,PARG,PDCD4,PIKFYVE,PSMA5,PSMD1,PTPN13,RBM39,REST,RICTOR,RIF1,RNMT,RNPS1,RYBP,SCAP,SFR1,SIN3A,SKP1,SMARCC1,SPHK1,SQSTM1,SRSF1,STMN1,SUPT16H,TDP1,TP53BP1,TP53BP2,TSC2,TTK,TXNL4A,UBQLN2,USP24,USP39,USP47,USP8,XRCC1,ZFP36</t>
  </si>
  <si>
    <t>Apoptosis</t>
  </si>
  <si>
    <t>ABCC1,ABL1,ABL2,ACIN1,ACLY,AIFM1,ALDOA,AMOT,APC,ARAF,ARHGEF7,ARVCF,BCLAF1,BCOR,BCR,Bmp8b,BRCA1,BRDT,BTBD18,BUB1,CASZ1,CCDC6,CD2AP,CDK11A,COBLL1,CREBBP,CTNNA1,CTNNBL1,CTPS1,DAB2IP,DAXX,DDX21,DDX5,DNMT1,EEF1D,EGR4,EHMT2,EIF3B,EIF3H,EIF4G1,EPHA2,ERC1,ETV6,FAF1,FBLIM1,FKBP4,FNIP1,FOXO1,G3BP1,GLI3,GNL3,GSK3A,HDAC6,HDGF,HELLS,HSPB1,HSPH1,IGF2BP1,IMMT,INTS6,IRF2BP2,ITPR1,ITSN1,JMJD1C,JUN,KAT7,KIF11,KIF1B,KMT2B,KPNA2,KSR1,LARP1,LIG1,LMNA,LMNB1,MADD,MAP1B,Map3k7,MAP4,MCM2,MKI67,MSH6,MYBBP1A,MYO18A,NCL,NCOA3,NCOR2,NFKBIB,NPM1,NSD2,NUF2,NUMA1,PAK1,PARG,PDCD4,PEA15,PELP1,PIKFYVE,PSMA5,PSMD1,PTPN13,RACGAP1,RAI14,RAPGEF3,RBBP6,REST,RICTOR,RIF1,RIOX1,RNMT,RNPS1,RPAP3,RTN4,RUBCN,RYBP,SAFB,SET,SH3BP1,SIN3A,SIPA1L1,SMARCA5,SMARCC1,SON,SPHK1,SPTBN1,SQSTM1,SRRT,SRSF1,STMN1,SUMO2,TCOF1,TDRD1,TFPT,TJP1,TNS2,TOMM70,TP53BP1,TP53BP2,TSC2,TTK,UBA2,UIMC1,USP47,USP8,WDR4,XRCC1,ZC3H13,ZC3HC1,ZFP36,ZNF704,ZNF830</t>
  </si>
  <si>
    <t>Activation of DNA endogenous promoter</t>
  </si>
  <si>
    <t>ABL1,AP3D1,ARID3A,ASCL2,BCAS3,BCL9L,BCOR,BRCA1,BRD3,BRWD1,CASZ1,CCNK,CREBBP,DAB2IP,DAXX,DDX21,DDX5,DNMT1,EGR4,EHMT2,ETV6,FNIP1,FOXO1,GLI3,GSK3A,GTF2F1,GTF2I,GZF1,HDGF,HNRNPA2B1,ID4,IRF2BP1,IRF2BP2,IRF2BPL,JUN,KAT7,LRRFIP1,MEPCE,MLXIPL,MORC3,NCL,NCOA3,NCOR2,NPM1,NSD2,NUCKS1,PELP1,PHF6,RALGAPA1,RALY,RAPGEF3,RBM10,RBM15,Rbmxl1,REST,RIF1,RYBP,SAFB,SCAF8,SIN3A,SMARCA5,SMARCC1,SQSTM1,STK16,SUMO2,SUPT16H,TAF12,TAF3,THRAP3,TP53BP1,TPR,TSC2,Ttf1,UBTF,WDR77,YEATS2,ZFP36,ZNF704</t>
  </si>
  <si>
    <t>Processing of mRNA</t>
  </si>
  <si>
    <t>BUD13,CDK11A,DDX5,GPKOW,Hnrnpa1,HNRNPA2B1,NPM1,PNN,PRPF38A,RBM10,RBM15,RBM42,Rbmxl1,REST,RNMT,RNPS1,SAFB,SCAF8,SON,Srrm1,SRSF1,SRSF7,SRSF9,THRAP3,TXNL4A,USP39</t>
  </si>
  <si>
    <t>Acute disease</t>
  </si>
  <si>
    <t>ABCC1,ABL1,ABL2,ACLY,AFDN,AFG2A,AIFM1,AKAP4,AMOT,ANKRD17,ARHGEF5,ARID3A,ARVCF,BCAS3,BCOR,BCR,BRCA1,BRWD1,CCDC120,CCNL1,CEP350,CHAMP1,CLIP1,COBLL1,COPB2,CREBBP,CTPS1,DDX5,DNMT1,EDC4,EEF1D,EFCAB6,EHMT2,EIF4G1,EPHA2,ETV6,FAM169A,FSIP2,G3BP2,GLI3,GOLGA3,H2BC3,HDAC6,HELLS,HSPB1,HSPH1,ID4,IGF2BP1,INPP5F,ITPR1,JMJD1C,JUN,KAT7,KDM5B,KIAA1522,KIF1B,KMT2B,LMNB1,LSM14A,MAP1B,Map3k7,MAST4,MICALL1,MKI67,MORC3,MSH6,MTFR2,MYO18A,NCL,NCOA3,NCOR2,NEDD4L,NFKBIB,NPM1,NSD2,NT5C1B,NUMA1,NUP214,PACS1,PANK2,PAPOLG,PARG,PATJ,PDCD4,PDS5A,PHF6,PNN,POLQ,PSMD1,PTPDC1,PTPN13,RADIL,RAI14,RBM15,RBM42,RGPD4 (includes others),RNMT,RTN4,RUBCN,SCFD1,SET,SETD2,SH3BP1,SHROOM3,SIN3A,SMARCC1,SON,SPHK1,SPTBN1,SQSTM1,STMN1,SYN1,TDRD1,TEX14,THRAP3,TJP1,TLE3,TOX4,TP53BP2,TPR,TRAF3IP1,TRIP12,TSC2,TUT4,TXNRD3,UBA2,UBXN1,USP39,USP47,VEPH1,WAC,XRCC1,YEATS2,ZC3H18,ZC3HC1,ZNF687,ZZEF1</t>
  </si>
  <si>
    <t>Organization of organelle</t>
  </si>
  <si>
    <t>ABL1,ABL2,ADD1,ALDOA,AP3D1,APC,ARHGEF7,BRCA1,BRDT,CAMSAP2,CD2AP,CLIP1,CTNNA1,DAXX,DLGAP5,DPYSL2,EVL,Ezhip,FBLIM1,FNIP1,FSD1,HDAC6,HP1BP3,HSPB1,LMNA,LMNB1,MKI67,MTFR2,MYO18A,NEFH,NPM1,NSFL1C,NUCKS1,NUMA1,NUP155,NUP93,PANK2,PIKFYVE,PWWP3A,RIMS3,SAFB,SETD2,SH3BP1,SLIRP,SMARCA5,SMARCC1,SPTBN1,SQSTM1,SYN1,TFPT,TIMM50,TPR,TSC2,USP8,VCPIP1,ZNF830</t>
  </si>
  <si>
    <t>Viral Infection</t>
  </si>
  <si>
    <t>ABCC1,ABCF1,ABL1,AMOT,AP3D1,ARAF,ARHGAP32,ARVCF,BCLAF1,BCR,BRCA1,BRDT,CCNK,CD2AP,CLIP1,COPB2,CREBBP,DAXX,DCLK2,DDX5,DDX50,DNMT1,EEF2,EHMT2,EIF3H,EPHA2,EPN2,ERC1,EXOSC5,FBLIM1,FGD6,FHL3,FNIP1,FOXO1,G3BP1,G3BP2,GIGYF2,GLYR1,GSK3A,GTF2I,HDAC6,IGF2BP1,INTS6,ITPR1,JUN,KANSL1,KIF11,KPNA2,LARP1,LMNA,MAP4,MICALL1,MOV10,NCL,NCOA3,NCOR2,NEDD4L,NFKBIB,NOP56,NPM1,NRBP1,NUP155,NUP214,PACS1,PAK1,PDCD4,PGRMC2,PHF2,PHF6,PIKFYVE,PNN,POGZ,PRPF38A,PSMA5,PYGB,RACGAP1,RADX,RAPGEF3,RBM10,RBM42,RGPD4 (includes others),RICTOR,RIMS3,RNPS1,SAFB,SCFD1,SH3BP4,SMARCA5,SON,SPHK1,SPTBN1,SQSTM1,SRRT,SRSF1,STARD3NL,SUMO2,SUPT16H,SYN1,TMPO,TOMM70,TRAF3IP1,TSC2,TXNL4A,USP39,WDR77,XRCC1,ZFP36</t>
  </si>
  <si>
    <t>Microtubule dynamics</t>
  </si>
  <si>
    <t>ABCC1,ABL1,ABL2,AFDN,ALDOA,APC,ARHGAP32,ARHGEF5,ARHGEF7,BCR,BRCA1,CAMSAP2,CD2AP,CDK5RAP2,CEP350,CHAMP1,CLIP1,COPB2,CREBBP,DAB2IP,DCLK2,DLGAP5,DPYSL2,DYNC1LI2,EPB41L3,EPHA2,ERC1,EVL,FKBP4,FSD1,GIT1,GSK3A,HDAC6,HDGF,HSPB1,IGF2BP1,ITPR1,ITSN1,JUN,KIF11,KIF20B,LMNB1,MAP1B,MAP2,MAP4,MARK1,MICALL1,MYO9B,NEDD4L,NEFH,NSD2,NSFL1C,NUMA1,PACS1,PAK1,PHLDB1,PTPDC1,RACGAP1,RAP1GAP,RAPGEF3,RERE,RICTOR,RIMS3,RTN4,SEPTIN7,SET,SH3BP1,SIN3A,SIPA1L1,SLC23A2,SMARCA5,SON,SPHK1,SPTBN1,SQSTM1,STIM2,STMN1,SYN1,TBCB,TEX14,TRAF3IP1,TRIP10,TSC2,UBQLN2,USP8</t>
  </si>
  <si>
    <t>Metabolism of macromolecule</t>
  </si>
  <si>
    <t>ABCF1,ACIN1,ADD1,AIFM1,ANKRD17,APC,ATXN2L,BCR,BRCA1,CD2AP,CDK11A,DAB2IP,DDX5,DNMT1,EEF2,EHMT2,EIF3B,EIF3H,EIF4ENIF1,EIF4G1,ELAC2,ESCO2,EXOSC5,FAF1,FOXO1,GIGYF2,GSK3A,HDAC6,Hnrnpa1,HSPB1,IGF2BP1,JUN,KAT7,KIF11,KPNA2,LARP1,LARP4,LARP4B,LIG1,LMNA,LSM14A,MCM2,MEPCE,MLXIPL,MORC3,MYBBP1A,MYCBP2,NCL,NCOR2,NEDD4L,NPM1,NUCKS1,OBI1,PAK1,PDCD4,PDS5A,PEA15,RACGAP1,RAPGEF3,RBBP6,RPL30,RTN4,SET,SETD2,SIN3A,SMARCA5,SPHK1,SQSTM1,SRSF1,STX12,SUPT16H,TCOF1,TFPT,TMPO,TP53BP1,TP53BP2,TPR,TRIP12,TSC2,UBXN1,USP8,WDR77,WIZ,ZFP36</t>
  </si>
  <si>
    <t>Necrosis</t>
  </si>
  <si>
    <t>ABCC1,ABL1,ABL2,ACLY,AIFM1,ALDOA,APC,ARAF,ARVCF,BCLAF1,BCOR,BCR,BRCA1,BUB1,CASZ1,CCDC6,CD2AP,CDK11A,COBLL1,COPB2,CREBBP,CTNNA1,CTPS1,DAB2IP,DAXX,DDX21,DNMT1,EEF1D,EEF2,EHMT2,EIF3B,EIF3H,EIF4G1,EPHA2,ETV6,FAF1,FBLIM1,FKBP4,FNIP1,FOXO1,G3BP1,GLI3,GNL3,GPSM1,GSK3A,HDAC6,HDGF,HELLS,HSPB1,HSPH1,ID4,IGF2BP1,IMMT,INTS6,IRF2BP2,ITPR1,ITSN1,JUN,KAT7,KIF11,KIF1B,KPNA2,KSR1,LARP1,LAT,LIG1,LMNA,LMNB1,MACO1,MADD,MAP1B,Map3k7,MAP4,MCM2,MKI67,MLXIPL,MYBBP1A,NCL,NCOA3,NCOR2,NEFH,NFKBIB,NPM1,NSD2,NT5C1B,NUF2,NUP155,NUP214,NUP93,PAK1,PARG,PDCD4,PEA15,PELP1,PIKFYVE,PSMA5,PSMD1,PTPN13,RACGAP1,RAI14,RAP1GAP,RAPGEF3,RBBP6,RBM39,RELCH,REST,RGPD4 (includes others),RICTOR,RIF1,RIOX1,RNMT,RPAP3,RTN4,RUBCN,SET,SETD2,SFR1,SH3BP1,SIPA1L1,SKP1,SMARCA5,SMARCC1,SON,SPHK1,SPTBN1,SQSTM1,SRSF1,STIM2,STMN1,SUPT16H,TCOF1,TNS2,TP53BP1,TP53BP2,TRIP10,TSC2,TTK,UBA2,UBQLN2,UBTF,UIMC1,USP47,USP8,WDR4,XRCC1,ZC3H13,ZFP36,ZNF704</t>
  </si>
  <si>
    <t>Splicing of mRNA</t>
  </si>
  <si>
    <t>BUD13,DDX5,GPKOW,Hnrnpa1,HNRNPA2B1,NPM1,PNN,PRPF38A,RBM10,RBM15,RBM42,Rbmxl1,REST,RNPS1,Srrm1,SRSF1,SRSF7,SRSF9,THRAP3,TXNL4A,USP39</t>
  </si>
  <si>
    <t>Autosomal dominant encephalopathy</t>
  </si>
  <si>
    <t>ANKRD17,BRPF1,CCNK,CHAMP1,CREBBP,DNMT1,EEF2,EIF4G1,GATAD2B,GIGYF2,GLI3,HNRNPA2B1,ITPR1,KANSL1,KIF11,KIF26B,KMT2B,LMNB1,MATR3,MYCBP2,NEFH,NOP56,NSD2,PACS1,PAK1,PHF6,POGZ,SET,SIN3A,SMARCC1,SON,SQSTM1,TRIP12,UBQLN2,YEATS2</t>
  </si>
  <si>
    <t>Assembly of organelle</t>
  </si>
  <si>
    <t>ABL1,ABL2,ADD1,AIFM1,AKAP4,APC,ARHGAP32,ARHGEF5,ARHGEF7,BRCA1,CAMSAP2,CD2AP,CDK5RAP2,CEP350,CLIP1,DLGAP5,DPYSL2,DYNC1LI1,EGR4,EHMT2,EVL,FAF1,FBLIM1,FKBP4,HDAC6,HSPB1,KSR1,MAP1B,MAP2,MAP4,MDM1,MYO18A,NEFH,NPM1,NSFL1C,NUMA1,PAK1,PIKFYVE,PTPDC1,RAPGEF3,RICTOR,RIOX1,RTN4,SCFD1,SEPTIN7,SPATA18,SPHK1,SQSTM1,STMN1,STX12,STX7,TEX14,TJP1,TNS3,TPR,TRAF3IP1,TRIP10,TTK,UBQLN2,USP39,VCPIP1</t>
  </si>
  <si>
    <t>Repair of DNA</t>
  </si>
  <si>
    <t>ABL1,BCLAF1,BRCA1,CHAMP1,EHMT2,EIF3H,EIF4G1,ESCO2,EVL,GNL3,JUN,KPNA2,LIG1,MSH6,NPM1,NSD2,PARG,PHF6,POLQ,PPP4R2,PWWP3A,RIF1,SETD2,SMARCA5,SMARCC1,TDP1,TFPT,TNKS1BP1,TP53BP1,UIMC1,USP47,XRCC1,ZC3HC1,ZCWPW1</t>
  </si>
  <si>
    <t>Polymerization of microtubules</t>
  </si>
  <si>
    <t>ABL1,APC,CAMSAP2,CDK5RAP2,CLIP1,DLGAP5,FKBP4,MAP1B,MAP2,MAP4,NEFH,NUMA1,PAK1,STMN1</t>
  </si>
  <si>
    <t>Interphase</t>
  </si>
  <si>
    <t>ABL1,ACIN1,APC,ARAF,ASCL2,BRCA1,BUB1,CCNY,CREBBP,CTPS1,DAB2IP,DAXX,DNMT1,EHMT2,EIF3H,ELAC2,ETV6,FOXO1,GLI3,GNL3,GTF2I,HSPB1,ID4,IGF2BP1,JUN,KDM5B,KIF11,LMNA,LMNB1,MCM2,MLXIPL,MTA3,NCOA3,NPM1,NUCKS1,PACS1,PAK1,PARG,PEA15,PRRC2B,RAI14,RBBP6,RIF1,SMARCA5,SPHK1,SRSF1,TMPO,TP53BP1,TP53BP2,TSC2,UBQLN2,UIMC1,USP24,USP8,WDR4,XRCC1</t>
  </si>
  <si>
    <t>Mitosis</t>
  </si>
  <si>
    <t>ABL1,ANLN,BRCA1,BUB1,CCNL1,CDK11A,CLIP1,DLGAP5,DYNC1LI1,DYNC1LI2,ESCO2,GNL3,HELLS,JUN,KDM5B,KIF11,KMT2B,LSM14A,MKI67,MLXIPL,MYBBP1A,NRDE2,NUF2,NUMA1,PAK1,PDS5A,PDS5B,PHF6,PIKFYVE,POGZ,RACGAP1,RBBP6,REST,SPHK1,STMN1,TAF12,TPR,TTK,ZC3HC1,ZFP36,ZNF830</t>
  </si>
  <si>
    <t>Cell movement</t>
  </si>
  <si>
    <t>ABCC1,ABL1,ABL2,ACLY,ADD1,AFDN,AKAP3,AKAP4,ALDOA,AMOT,ANLN,APC,ARHGAP32,ARHGEF16,ARHGEF5,ARHGEF7,ARID3A,ASCL2,BCAS3,BCL9L,BCR,BRCA1,C2cd6,CAMSAP2,CDCA7L,CDK5RAP2,CLIP1,CTNNA1,DAB2IP,DAXX,DDX21,DNMT1,DPYSL2,EHMT2,EIF3H,EPHA2,ERC1,ETV6,EVL,FAF1,FBLIM1,FHL3,FKBP4,FNIP1,FOXO1,FSIP2,G3BP1,G3BP2,GIT1,GLI3,GPSM1,GSK3A,GTF2I,HDAC6,HDGF,HNRNPA2B1,HSPB1,IGF2BP1,IMMT,ITPR1,ITSN1,JUN,KDM5B,KIF20B,KIF26B,KMT2B,KPNA2,LARP4,LAT,LDLRAP1,LMNA,LMNB1,MAP1B,MAP2,Map3k7,MAP4,MARK1,MCM2,MYO18A,MYO9A,MYO9B,NAB2,NCL,NCOA3,NEDD4L,NELFE,NFKBIB,NPM1,NSD2,NSD3,NUCKS1,NUF2,PAK1,PARG,PATJ,PDCD4,PHF6,PIKFYVE,RAB14,RACGAP1,RADIL,RAI14,RAP1GAP,RAPGEF3,RBBP5,RERE,REST,RICTOR,RTN4,RYBP,SCAP,SEMA4B,SENP7,SEPTIN7,SETD2,SH3BP1,SH3BP4,SIPA1L1,SLIRP,SMARCC1,SPHK1,SQSTM1,SRSF1,SSH1,STIM2,STMN1,STRIP1,TCOF1,TJP1,TLE3,TMPO,TNS2,TNS3,TPD52L2,TRIP10,TSC2,UBA2,USP8,WDR4,ZC3H13,ZNF704</t>
  </si>
  <si>
    <t>Polymerization of filaments</t>
  </si>
  <si>
    <t>ABL1,ADD1,APC,CAMSAP2,CD2AP,CDK5RAP2,CLIP1,DLGAP5,EVL,FKBP4,MAP1B,MAP2,MAP4,NEFH,NUMA1,PAK1,RICTOR,RTN4,STMN1</t>
  </si>
  <si>
    <t>Development of cytoplasm</t>
  </si>
  <si>
    <t>ABL1,ABL2,ADD1,APC,ARHGAP32,ARHGEF5,CAMSAP2,CD2AP,CDK5RAP2,CLIP1,DLGAP5,DPYSL2,EVL,FBLIM1,FKBP4,FOXO1,GPSM1,HDAC6,KSR1,MAP1B,MAP2,MAP4,NCOA3,NEFH,NPM1,NUMA1,PAK1,PIKFYVE,RAPGEF3,RICTOR,RIOX1,RTN4,SPHK1,STMN1,STX12,TJP1,TNS3,TRIP10,TSC2,USP39</t>
  </si>
  <si>
    <t>Formation of filaments</t>
  </si>
  <si>
    <t>ABL1,ABL2,ADD1,APC,ARHGAP32,ARHGEF5,BRCA1,CAMSAP2,CD2AP,CDK5RAP2,CLIP1,DLGAP5,DPYSL2,EVL,FBLIM1,FKBP4,HDAC6,HSPB1,KSR1,MAP1B,MAP2,MAP4,MDM1,NEFH,NPM1,NUMA1,PAK1,RAPGEF3,RICTOR,RTN4,SPHK1,STMN1,TJP1,TNS3,TPR,TRIP10</t>
  </si>
  <si>
    <t>Formation of microtubules</t>
  </si>
  <si>
    <t>ABL1,APC,CAMSAP2,CDK5RAP2,CLIP1,DLGAP5,DPYSL2,FKBP4,MAP1B,MAP2,MAP4,NEFH,NUMA1,PAK1,STMN1</t>
  </si>
  <si>
    <t>Double-stranded DNA break repair</t>
  </si>
  <si>
    <t>BRCA1,CHAMP1,EIF3H,ESCO2,GNL3,KPNA2,LIG1,NPM1,NSD2,PHF6,POLQ,PPP4R2,RIF1,SMARCA5,SMARCC1,TDP1,TNKS1BP1,TP53BP1,UIMC1,XRCC1,ZC3HC1,ZCWPW1</t>
  </si>
  <si>
    <t>Organization of nucleus</t>
  </si>
  <si>
    <t>APC,BRCA1,BRDT,DAXX,Ezhip,HP1BP3,LMNA,LMNB1,MKI67,NPM1,NUCKS1,NUMA1,NUP155,NUP93,PWWP3A,SAFB,SETD2,SMARCA5,SMARCC1,TFPT,TPR,ZNF830</t>
  </si>
  <si>
    <t>Replication of virus</t>
  </si>
  <si>
    <t>ABCF1,ABL1,ARAF,CCNK,COPB2,DAXX,DCLK2,DDX5,EHMT2,EXOSC5,G3BP1,GIGYF2,GLYR1,HDAC6,JUN,KANSL1,KIF11,LARP1,MAP4,MOV10,NCL,NCOA3,NFKBIB,NPM1,NRBP1,NUP214,PHF2,PHF6,PIKFYVE,RACGAP1,RBM42,RGPD4 (includes others),RICTOR,SAFB,SMARCA5,SON,SPHK1,SQSTM1,SRSF1,SUMO2,TMPO,TRAF3IP1,TXNL4A</t>
  </si>
  <si>
    <t>Replication of RNA virus</t>
  </si>
  <si>
    <t>ABCF1,ABL1,ARAF,CCNK,COPB2,DCLK2,DDX5,EHMT2,EXOSC5,G3BP1,GIGYF2,GLYR1,HDAC6,JUN,KANSL1,KIF11,LARP1,MAP4,MOV10,NCL,NCOA3,NPM1,NRBP1,NUP214,PHF2,PHF6,PIKFYVE,RACGAP1,RBM42,RGPD4 (includes others),SAFB,SMARCA5,SON,SPHK1,SQSTM1,SRSF1,SUMO2,TMPO,TRAF3IP1,TXNL4A</t>
  </si>
  <si>
    <t>Fibrogenesis</t>
  </si>
  <si>
    <t>ABL1,ABL2,ADD1,APC,ARHGAP32,ARHGEF5,BRCA1,CAMSAP2,CD2AP,CDK5RAP2,CLIP1,DLGAP5,DPYSL2,EVL,FBLIM1,FKBP4,Fmnl1,HDAC6,HSPB1,KSR1,MAP1B,MAP2,MAP4,MDM1,NEFH,NPM1,NUMA1,PAK1,PDCD4,RAPGEF3,RICTOR,RTN4,SPHK1,STMN1,TJP1,TNS3,TPR,TRIP10</t>
  </si>
  <si>
    <t>Autism or intellectual disability</t>
  </si>
  <si>
    <t>AFG2A,AMOT,ANKRD17,ARHGEF7,ATXN2L,BCOR,BRPF1,BRWD1,CCNK,CHAMP1,CREBBP,EEF1D,EIF3H,ERC1,GATAD2B,GLI3,GRAMD1B,IRF2BPL,ITPR1,KANSL1,KDM5B,KIF11,KIF1B,KMT2B,MADD,MYBBP1A,MYCBP2,NEDD4L,NSD2,PACS1,PAK1,PHF6,POGZ,RERE,SET,SETD2,SIN3A,SMARCA5,SON,SRSF1,SYN1,TANC1,TIMM50,TPR,TRIP12,TSC2,TXNL4A,UBA2,UIMC1,WDR37</t>
  </si>
  <si>
    <t>Chromosomal aberration</t>
  </si>
  <si>
    <t>ABL1,APC,BCLAF1,BRCA1,BRWD1,BUB1,DAXX,DNMT1,ITSN1,KIF11,LIG1,LMNA,NSD2,PARG,REST,RIF1,RNMT,SET,SNTB2,SON,SYN1,TAF12,TDP1,TP53BP1,UIMC1</t>
  </si>
  <si>
    <t>DNA replication</t>
  </si>
  <si>
    <t>ANKRD17,APC,BRCA1,DDX5,EHMT2,ESCO2,FAF1,JUN,KAT7,LIG1,MCM2,NCL,NPM1,NUCKS1,OBI1,PDS5A,PEA15,RBBP6,SET,SIN3A,SMARCA5,SUPT16H,TFPT,TMPO</t>
  </si>
  <si>
    <t>Proliferation of neural cells</t>
  </si>
  <si>
    <t>ABL1,AFDN,APC,ARHGAP32,ARHGEF7,ASCL2,CCDC120,CDK11A,CTNNA1,DAB2IP,DNMT1,DPYSL2,EPHA2,FKBP4,FOXO1,GLI3,ID4,IGF2BP1,INPP5F,JUN,KIF1B,LMNB1,MAP1B,MAP2,NCL,NCOR2,NEDD4L,NEFH,NPM1,NUMA1,PACS1,PAK1,PTPDC1,RAP1GAP,REST,RIMS3,RTN4,SET,SPHK1,SPTBN1,STX7,SYN1,TCOF1,TSC2,USP47,WDR4,ZZEF1</t>
  </si>
  <si>
    <t>Metabolism of DNA</t>
  </si>
  <si>
    <t>ACIN1,AIFM1,ANKRD17,APC,BRCA1,DDX5,EHMT2,ESCO2,FAF1,Hnrnpa1,HSPB1,JUN,KAT7,KPNA2,LIG1,MCM2,NCL,NPM1,NUCKS1,OBI1,PAK1,PDS5A,PEA15,RBBP6,RTN4,SET,SIN3A,SMARCA5,SUPT16H,TFPT,TMPO</t>
  </si>
  <si>
    <t>Colony formation</t>
  </si>
  <si>
    <t>ABL1,ACLY,AIFM1,ARHGAP32,BCR,BRCA1,CASZ1,CDCA7L,CDK5RAP2,CREBBP,DDX5,DNMT1,EEF2,EIF3H,EPB41L3,EPHA2,ETV6,G3BP1,GIT1,GRAMD1B,HDGF,HNRNPA2B1,ID4,ITSN1,JUN,KDM5B,KIF11,KPNA2,LMNA,NCL,NCOA3,NEDD4L,NELFE,NPM1,NSD2,PAK1,PEA15,PELP1,PHC3,RACGAP1,RAI14,RICTOR,SAFB,SET,SPHK1,SPTBN1,SQSTM1,TCOF1,TDP1,TSC2,UBTF,XRCC1</t>
  </si>
  <si>
    <t>Mental retardation</t>
  </si>
  <si>
    <t>AFG2A,AMOT,ANKRD17,ARHGEF7,ATXN2L,BCOR,BRPF1,CCNK,CHAMP1,CREBBP,EEF1D,ERC1,GATAD2B,GLI3,GRAMD1B,IRF2BPL,ITPR1,KANSL1,KDM5B,KIF11,KIF1B,KMT2B,MADD,MYCBP2,NEDD4L,NSD2,PACS1,PAK1,PHF6,POGZ,RERE,SET,SETD2,SIN3A,SMARCA5,SON,SRSF1,SYN1,TANC1,TIMM50,TPR,TRIP12,TSC2,TXNL4A,UBA2,UIMC1,WDR37</t>
  </si>
  <si>
    <t>Expression of protein</t>
  </si>
  <si>
    <t>ABCF1,APC,BCR,EIF3B,EIF3H,EIF4ENIF1,EIF4G1,GIGYF2,GSK3A,HDAC6,HSPB1,IGF2BP1,JUN,LARP1,LARP4B,LSM14A,MYBBP1A,NCL,PDCD4,RPL30,SETD2,SRSF1,TCOF1,TP53BP1,TP53BP2,TPR,TSC2,ZFP36</t>
  </si>
  <si>
    <t>Migration of cells</t>
  </si>
  <si>
    <t>ABCC1,ABL1,ABL2,ACLY,ADD1,AFDN,ALDOA,AMOT,ANLN,APC,ARHGAP32,ARHGEF16,ARHGEF5,ARHGEF7,ARID3A,ASCL2,BCAS3,BCL9L,BCR,BRCA1,CAMSAP2,CDCA7L,CDK5RAP2,CTNNA1,DAB2IP,DDX21,DNMT1,DPYSL2,EHMT2,EIF3H,EPHA2,ERC1,ETV6,EVL,FAF1,FBLIM1,FKBP4,FNIP1,FOXO1,G3BP1,G3BP2,GIT1,GLI3,GPSM1,HDAC6,HDGF,HNRNPA2B1,HSPB1,IGF2BP1,ITPR1,ITSN1,JUN,KDM5B,KIF20B,KIF26B,KMT2B,KPNA2,LARP4,LAT,LDLRAP1,LMNA,LMNB1,MAP1B,MAP2,Map3k7,MAP4,MARK1,MCM2,MYO18A,MYO9A,MYO9B,NAB2,NCL,NCOA3,NEDD4L,NELFE,NPM1,NSD2,NSD3,NUCKS1,NUF2,PAK1,PARG,PATJ,PDCD4,PHF6,PIKFYVE,RAB14,RACGAP1,RAI14,RAP1GAP,RAPGEF3,RBBP5,RERE,REST,RICTOR,RTN4,RYBP,SCAP,SEMA4B,SEPTIN7,SETD2,SH3BP1,SH3BP4,SIPA1L1,SMARCC1,SPHK1,SQSTM1,SSH1,STIM2,STMN1,STRIP1,TCOF1,TJP1,TLE3,TMPO,TNS2,TNS3,TPD52L2,TRIP10,TSC2,UBA2,USP8,WDR4,ZC3H13,ZNF704</t>
  </si>
  <si>
    <t>Formation of chromosome components</t>
  </si>
  <si>
    <t>BRCA1,BRDT,DAXX,DSN1,EHMT2,Ezhip,HELLS,HP1BP3,MKI67,NUCKS1,PHC3,POGZ,PWWP3A,SAFB,SIN3A,SMARCA5,TP53BP1,TPR</t>
  </si>
  <si>
    <t>Stabilization of microtubules</t>
  </si>
  <si>
    <t>APC,CLIP1,COPB2,DCLK2,DPYSL2,ERC1,MAP1B,MAP2,MAP4,NUMA1,RAPGEF3,SEPTIN7,STMN1</t>
  </si>
  <si>
    <t>Formation of cytoskeleton</t>
  </si>
  <si>
    <t>ABL1,ABL2,ADD1,APC,ARHGAP32,ARHGEF5,CAMSAP2,CD2AP,CDK5RAP2,CLIP1,DLGAP5,DPYSL2,EVL,FBLIM1,FKBP4,HDAC6,KSR1,MAP1B,MAP2,MAP4,NEFH,NPM1,NUMA1,PAK1,RAPGEF3,RICTOR,RTN4,SPHK1,STMN1,TJP1,TNS3,TRIP10</t>
  </si>
  <si>
    <t>Arrest in interphase</t>
  </si>
  <si>
    <t>ABL1,ACIN1,APC,BRCA1,DAB2IP,DAXX,DNMT1,EHMT2,EIF3H,ETV6,FOXO1,GLI3,GNL3,GTF2I,HSPB1,IGF2BP1,JUN,KDM5B,KIF11,LMNA,LMNB1,MCM2,MLXIPL,NCOA3,NPM1,PACS1,PAK1,PARG,RAI14,RBBP6,SMARCA5,SPHK1,SRSF1,TMPO,TP53BP1,TSC2,UBQLN2,WDR4,XRCC1</t>
  </si>
  <si>
    <t>Growth of axons</t>
  </si>
  <si>
    <t>ARHGAP32,DPYSL2,IGF2BP1,INPP5F,KIF1B,LMNB1,MAP1B,NEDD4L,NEFH,NUMA1,PACS1,PTPDC1,RIMS3,RTN4,SPTBN1,STX7,SYN1,TSC2,USP47</t>
  </si>
  <si>
    <t>G2/M phase</t>
  </si>
  <si>
    <t>APC,ASCL2,BRCA1,CCNY,DNMT1,EHMT2,ELAC2,HSPB1,JUN,KDM5B,LMNA,MLXIPL,MTA3,NPM1,PAK1,RBBP6,SMARCA5,SRSF1,TP53BP1,TP53BP2,UBQLN2,UIMC1,WDR4,XRCC1</t>
  </si>
  <si>
    <t>Arrest in G2/M phase</t>
  </si>
  <si>
    <t>APC,BRCA1,DNMT1,EHMT2,HSPB1,JUN,KDM5B,MLXIPL,NPM1,PAK1,RBBP6,SMARCA5,SRSF1,TP53BP1,UBQLN2,WDR4,XRCC1</t>
  </si>
  <si>
    <t>Dendritic growth/branching</t>
  </si>
  <si>
    <t>ABL1,ABL2,AFDN,ARHGAP32,ARHGEF7,CREBBP,DAB2IP,GIT1,HDAC6,IGF2BP1,ITPR1,ITSN1,LMNB1,NEDD4L,NEFH,NSFL1C,PACS1,PAK1,RIMS3,RTN4,SEPTIN7,SIPA1L1,SLC23A2,STIM2,TSC2,UBQLN2,USP8</t>
  </si>
  <si>
    <t>Proliferation of fibroblast cell lines</t>
  </si>
  <si>
    <t>ALDOA,ARHGAP32,BRCA1,BRPF1,EEF1D,EIF3B,EIF3H,ETV6,FOXO1,HDGF,ITSN1,JUN,KIF20B,KSR1,LDLRAP1,LIG1,LMNA,LMNB1,NFKBIB,NPM1,PAK1,PELP1,RICTOR,SPHK1,SRSF1,STMN1,TBCB,TRIP12,TSC2,UBTF,USP8</t>
  </si>
  <si>
    <t>Biosynthesis of macromolecule</t>
  </si>
  <si>
    <t>ABCF1,APC,BCR,CDK11A,DNMT1,EEF2,EIF3B,EIF3H,EIF4ENIF1,EIF4G1,FOXO1,GIGYF2,GSK3A,HDAC6,HSPB1,IGF2BP1,JUN,KIF11,LARP1,LARP4,LARP4B,LSM14A,MLXIPL,MYBBP1A,NCL,NPM1,PDCD4,RACGAP1,RAPGEF3,RPL30,SETD2,SPHK1,SRSF1,TCOF1,TP53BP1,TP53BP2,TPR,TSC2,ZFP36</t>
  </si>
  <si>
    <t>Familial central nervous system disease</t>
  </si>
  <si>
    <t>AFG2A,AIFM1,ANKRD17,ARHGAP32,ARHGEF7,BRPF1,CCNK,CHAMP1,CREBBP,CTNNA1,CTNNBL1,DNMT1,EEF1D,EEF2,EGR4,EIF4G1,ERC1,ESCO2,FKBP4,GATAD2B,GIGYF2,GIT1,GLI3,HDAC6,HNRNPA2B1,HSPB1,ID4,IRF2BPL,ITPR1,JUN,KANSL1,KDM5B,KIF11,KIF1B,KIF26B,KMT2B,LMNA,LMNB1,MADD,MAP1B,MAP2,MATR3,MICALL1,MYCBP2,NCOA3,NEDD4L,NEFH,NOP56,NPM1,NSD2,NUP214,PACS1,PAK1,PANK2,PHF6,PHLDB1,POGZ,PTPN13,RAP1GAP,RERE,RTN4,RUBCN,SET,SETD2,SFMBT2,SH3BP4,SIN3A,SLIRP,SMARCC1,SON,SPTBN1,SQSTM1,STMN1,SYN1,TDP1,TIMM50,TJP1,TOMM70,TP53BP1,TPD52L2,TRIP12,TSC2,UBA2,UBQLN2,UBTF,USP8,WDR37,WDR4,XRCC1,YEATS2</t>
  </si>
  <si>
    <t>Initiation of expression of RNA</t>
  </si>
  <si>
    <t>BRCA1,EIF3B,EIF3H,EIF4G1,GIGYF2,GTF2F1,HSPB1,LARP1,SUPT16H,TAF12,TPR,Ttf1,UBTF</t>
  </si>
  <si>
    <t>Morphogenesis of neurons</t>
  </si>
  <si>
    <t>ABL1,ABL2,AFDN,APC,ARHGAP32,ARHGEF7,CAMSAP2,CD2AP,COBLL1,CREBBP,DAB2IP,DPYSL2,EPB41L3,GIT1,GSK3A,HDAC6,HSPB1,IGF2BP1,ITPR1,ITSN1,JUN,KIF20B,LMNB1,MAP1B,MAP2,MARK1,MICALL1,MYCBP2,NEDD4L,NEFH,NSFL1C,PACS1,PAK1,RAPGEF3,RERE,RICTOR,RIMS3,RTN4,SEPTIN7,SIPA1L1,SLC23A2,SPHK1,SPTBN1,STIM2,STMN1,TRIP10,TSC2,UBQLN2,USP8</t>
  </si>
  <si>
    <t>Familial encephalopathy</t>
  </si>
  <si>
    <t>AFG2A,AIFM1,ANKRD17,ARHGAP32,ARHGEF7,BRPF1,CCNK,CHAMP1,CREBBP,CTNNA1,CTNNBL1,DNMT1,EEF1D,EEF2,EGR4,EIF4G1,ERC1,ESCO2,FKBP4,GATAD2B,GIGYF2,GIT1,GLI3,HDAC6,HNRNPA2B1,HSPB1,ID4,IRF2BPL,ITPR1,JUN,KANSL1,KDM5B,KIF11,KIF26B,KMT2B,LMNB1,MADD,MAP1B,MAP2,MATR3,MICALL1,MYCBP2,NEDD4L,NEFH,NOP56,NPM1,NSD2,NUP214,PACS1,PAK1,PANK2,PHF6,PHLDB1,POGZ,PTPN13,RAP1GAP,RERE,RTN4,RUBCN,SET,SETD2,SFMBT2,SH3BP4,SIN3A,SLIRP,SMARCC1,SON,SPTBN1,SQSTM1,STMN1,SYN1,TDP1,TIMM50,TJP1,TOMM70,TP53BP1,TPD52L2,TRIP12,TSC2,UBA2,UBQLN2,UBTF,USP8,WDR37,WDR4,XRCC1,YEATS2</t>
  </si>
  <si>
    <t>Branching of neurons</t>
  </si>
  <si>
    <t>ABL1,ABL2,AFDN,ARHGAP32,ARHGEF7,CREBBP,DAB2IP,DPYSL2,GIT1,HDAC6,IGF2BP1,ITPR1,ITSN1,JUN,LMNB1,MAP1B,NEDD4L,NEFH,NSFL1C,PACS1,PAK1,RIMS3,RTN4,SEPTIN7,SIPA1L1,SLC23A2,STIM2,TSC2,UBQLN2,USP8</t>
  </si>
  <si>
    <t>Sprouting</t>
  </si>
  <si>
    <t>ABL1,ABL2,AFDN,ARHGAP32,ARHGEF7,BCAS3,CREBBP,DAB2IP,DPYSL2,ETV6,EVL,GIT1,HDAC6,IGF2BP1,ITPR1,ITSN1,JUN,LMNB1,MAP1B,Map3k7,NAB2,NEDD4L,NEFH,NSFL1C,PACS1,PAK1,RIMS3,RTN4,SEPTIN7,SIPA1L1,SLC23A2,STIM2,TSC2,UBQLN2,USP8</t>
  </si>
  <si>
    <t>Synthesis of protein</t>
  </si>
  <si>
    <t>ABCF1,APC,BCR,CDK11A,DNMT1,EEF2,EIF3B,EIF3H,EIF4ENIF1,EIF4G1,FOXO1,GIGYF2,GSK3A,HDAC6,HSPB1,IGF2BP1,JUN,KIF11,LARP1,LARP4,LARP4B,LSM14A,MYBBP1A,NCL,NPM1,PDCD4,RACGAP1,RAPGEF3,RPL30,SETD2,SRSF1,TCOF1,TP53BP1,TP53BP2,TPR,TSC2,ZFP36</t>
  </si>
  <si>
    <t>Proliferation of neuronal cells</t>
  </si>
  <si>
    <t>ABL1,ARHGAP32,ARHGEF7,CCDC120,CTNNA1,DAB2IP,DPYSL2,EPHA2,FKBP4,GLI3,ID4,IGF2BP1,INPP5F,JUN,KIF1B,LMNB1,MAP1B,MAP2,NCL,NEDD4L,NEFH,NUMA1,PACS1,PAK1,PTPDC1,RAP1GAP,REST,RIMS3,RTN4,SET,SPTBN1,STX7,SYN1,TCOF1,TSC2,USP47,ZZEF1</t>
  </si>
  <si>
    <t>Infection of cells</t>
  </si>
  <si>
    <t>ABCC1,ARHGAP32,BCLAF1,BCR,BRCA1,BRDT,CLIP1,COPB2,DDX50,EIF3H,EPHA2,EPN2,ERC1,EXOSC5,FBLIM1,FGD6,FHL3,G3BP1,GSK3A,INTS6,MAP4,NCOR2,NOP56,NRBP1,NUP155,NUP214,PAK1,PARG,PGRMC2,PHF2,PRPF38A,PSMA5,PYGB,RAPGEF3,RBM10,RGPD4 (includes others),RNPS1,SAFB,SCFD1,SH3BP4,SPHK1,SPTBN1,SRRT,STARD3NL,SUMO2,TOMM70,USP39,XRCC1</t>
  </si>
  <si>
    <t>Autophagy of cells</t>
  </si>
  <si>
    <t>ABL1,ABL2,AIFM1,ASCL2,BRCA1,CCNY,EEF2,EHMT2,EIF4G1,EPHA2,FKBP4,FOXO1,GPSM1,GSK3A,HDAC6,ITPR1,KANSL1,LARP1,Map3k7,NEDD4L,NUF2,RAB14,RAPGEF3,REST,RICTOR,RUBCN,SCAP,SETD2,SH3BP4,SPHK1,SQSTM1,TSC2,UBA2,UBQLN2,WAC</t>
  </si>
  <si>
    <t>G2 phase</t>
  </si>
  <si>
    <t>ABL1,APC,ASCL2,BRCA1,CCNY,DNMT1,EHMT2,ELAC2,HSPB1,JUN,KDM5B,KIF11,LMNA,MLXIPL,MTA3,NPM1,PAK1,RBBP6,SMARCA5,SRSF1,TP53BP1,TP53BP2,UBQLN2,UIMC1,WDR4,XRCC1</t>
  </si>
  <si>
    <t>Branching of neurites</t>
  </si>
  <si>
    <t>ABL1,ABL2,AFDN,ARHGAP32,ARHGEF7,CREBBP,DAB2IP,DPYSL2,GIT1,HDAC6,IGF2BP1,ITPR1,ITSN1,LMNB1,MAP1B,NEDD4L,NEFH,NSFL1C,PACS1,PAK1,RIMS3,RTN4,SEPTIN7,SIPA1L1,SLC23A2,STIM2,TSC2,UBQLN2,USP8</t>
  </si>
  <si>
    <t>Orientation of brain cells</t>
  </si>
  <si>
    <t>APC,MAP1B,MAP2,RAPGEF3,WDR4</t>
  </si>
  <si>
    <t>Formation of nucleus</t>
  </si>
  <si>
    <t>BRCA1,G3BP1,G3BP2,HELLS,LMNA,LMNB1,NUMA1,NUP93,PARG,RTN4,SON,SRRT,TMPO</t>
  </si>
  <si>
    <t>Branching of cells</t>
  </si>
  <si>
    <t>ABL1,ABL2,AFDN,ARHGAP32,ARHGEF7,CREBBP,DAB2IP,DPYSL2,ETV6,EVL,GIT1,HDAC6,IGF2BP1,ITPR1,ITSN1,JUN,LMNB1,MAP1B,NAB2,NEDD4L,NEFH,NSFL1C,PACS1,PAK1,RIMS3,RTN4,SEPTIN7,SIPA1L1,SLC23A2,STIM2,TSC2,UBQLN2,USP8</t>
  </si>
  <si>
    <t>Growth of organism</t>
  </si>
  <si>
    <t>ABCC1,ABL2,ADD1,AFDN,APC,BRCA1,CDK11A,CTNNA1,DAXX,DNMT1,EHMT2,EPN2,FOXO1,GIGYF2,GLI3,ID4,IGF2BP1,INPP5F,ITPR1,KAT7,KDM5B,KSR1,LIG1,LMNA,LMNB1,MAP1B,Map3k7,NCL,NCOA3,NCOR2,PANK2,RBBP6,RERE,RGPD4 (includes others),RIOX1,SAFB,SMARCA5,SQSTM1,SRRT,SUMO2,TCOF1,TNS2,TP53BP1,TRIP12,TSC2,UBTF,WDR4,XRCC1,ZNF830,ZZEF1</t>
  </si>
  <si>
    <t>Growth Failure</t>
  </si>
  <si>
    <t>AMOT,ANKRD17,ARHGEF7,BCAS3,Bmp8b,BRCA1,CAMSAP2,CD2AP,CREBBP,DAXX,EHMT2,ETV6,FKBP4,IGF2BP1,ITPR1,ITSN1,KAT7,KDM5B,KMT2B,LIG1,LMNA,MYO9A,NELFE,PANK2,PDS5A,PDS5B,RBBP6,RBM39,REST,SETD2,STIM2,SUMO2,TCOF1,TP53BP1,TRIP12,TSC2,USP8,WDR4,ZFP36</t>
  </si>
  <si>
    <t>Orientation of neurons</t>
  </si>
  <si>
    <t>APC,DPYSL2,MAP1B,MAP2,RAPGEF3,WDR4</t>
  </si>
  <si>
    <t>Development of neural cells</t>
  </si>
  <si>
    <t>ABL1,ABL2,AFDN,APC,ARHGAP32,ARHGEF5,ARHGEF7,CAMSAP2,CD2AP,COBLL1,CREBBP,DAB2IP,DNMT1,DPYSL2,DYNC1LI1,EPB41L3,EPHA2,FOXO1,GIT1,GLI3,GSK3A,HDAC6,HSPB1,IGF2BP1,ITPR1,ITSN1,JUN,KIF20B,LMNB1,MAP1B,MAP2,MARK1,MICALL1,MYCBP2,NEDD4L,NEFH,NSFL1C,PACS1,PAK1,PTPN13,RAPGEF3,RERE,RICTOR,RIMS3,RTN4,SCAP,SEPTIN7,SIPA1L1,SLC23A2,SPHK1,SPTBN1,STIM2,STMN1,SYN1,TRIP10,TSC2,UBQLN2,USP8</t>
  </si>
  <si>
    <t>Neuritogenesis</t>
  </si>
  <si>
    <t>ABL1,ABL2,AFDN,APC,ARHGAP32,ARHGEF7,CAMSAP2,CD2AP,CREBBP,DAB2IP,DPYSL2,EPB41L3,GIT1,GSK3A,HDAC6,HSPB1,IGF2BP1,ITPR1,ITSN1,JUN,KIF20B,LMNB1,MAP1B,MAP2,MARK1,MICALL1,NEDD4L,NEFH,NSFL1C,PACS1,PAK1,RAPGEF3,RERE,RICTOR,RIMS3,RTN4,SEPTIN7,SIPA1L1,SLC23A2,SPHK1,SPTBN1,STIM2,STMN1,TRIP10,TSC2,UBQLN2,USP8</t>
  </si>
  <si>
    <t>Small GTPase mediated signal transduction</t>
  </si>
  <si>
    <t>ABL2,AMOT,ARHGAP32,ARHGEF5,ARHGEF7,BCR,CD2AP,DAB2IP,G3BP1,G3BP2,ITSN1,KSR1,LAT,MYO9A,MYO9B,PAK1,RACGAP1,RTN4,SH3BP1,STMN1,TNS3,USP8</t>
  </si>
  <si>
    <t>Autosomal dominant motor neuron disease</t>
  </si>
  <si>
    <t>EIF4G1,GIGYF2,HNRNPA2B1,LMNA,MATR3,NEFH,NOP56,SON,SQSTM1,UBQLN2</t>
  </si>
  <si>
    <t>Entry into interphase</t>
  </si>
  <si>
    <t>ABL1,APC,ARAF,BUB1,CREBBP,GTF2I,HSPB1,IGF2BP1,JUN,LMNA,NCOA3,NPM1,NUCKS1,PEA15,USP8</t>
  </si>
  <si>
    <t>Cognitive impairment</t>
  </si>
  <si>
    <t>AFG2A,AMOT,ANKRD17,ARHGEF7,ATXN2L,BCOR,BRPF1,CCNK,CHAMP1,CREBBP,EEF1D,ERC1,GATAD2B,GLI3,GRAMD1B,GSK3A,HDAC6,Hnrnpa1,HNRNPA2B1,IRF2BPL,ITPR1,KANSL1,KDM5B,KIF11,KIF1B,KMT2B,KSR1,MADD,MYCBP2,NEDD4L,NSD2,NUP214,PACS1,PAK1,PHF6,POGZ,RERE,RUBCN,SET,SETD2,SIN3A,SMARCA5,SON,SRSF1,SYN1,TANC1,TIMM50,TPR,TRIP12,TSC2,TXNL4A,UBA2,UBQLN2,UIMC1,WDR37</t>
  </si>
  <si>
    <t>Cytokinesis</t>
  </si>
  <si>
    <t>ANLN,APC,CD2AP,Fmnl1,FSD1,GIT1,HSPB1,KIF20B,LDLRAP1,LMNA,MLXIPL,NEDD4L,NPM1,RACGAP1,SEPTIN7,SETD2,TEX14</t>
  </si>
  <si>
    <t>Growth failure or short stature</t>
  </si>
  <si>
    <t>AGPS,AIFM1,AMOT,ANKRD17,ARHGEF7,BCAS3,Bmp8b,BRCA1,CAMSAP2,CD2AP,CREBBP,DAXX,EHMT2,ETV6,FKBP4,GZF1,HDAC6,IGF2BP1,ITPR1,ITSN1,KAT7,KDM5B,KMT2B,LIG1,LMNA,MYO9A,NELFE,PANK2,PDS5A,PDS5B,RBBP6,RBM39,REST,SETD2,STIM2,SUMO2,TCOF1,TP53BP1,TRAF3IP1,TRIP12,TSC2,USP8,WDR4,ZFP36</t>
  </si>
  <si>
    <t>Cell death of brain</t>
  </si>
  <si>
    <t>ABL1,AIFM1,CREBBP,FOXO1,GSK3A,HDGF,HSPB1,ITPR1,ITSN1,JUN,KSR1,MADD,MAP1B,NFKBIB,NPM1,PAK1,PEA15,PIKFYVE,RAPGEF3,REST,TRIP10,TSC2,UBQLN2</t>
  </si>
  <si>
    <t>Entry into S phase</t>
  </si>
  <si>
    <t>ABL1,APC,ARAF,CREBBP,GTF2I,HSPB1,IGF2BP1,JUN,LMNA,NCOA3,NPM1,NUCKS1,PEA15,USP8</t>
  </si>
  <si>
    <t>Formation of dendrites</t>
  </si>
  <si>
    <t>ABL1,ABL2,AFDN,ARHGEF7,CAMSAP2,CREBBP,DAB2IP,GIT1,GSK3A,HDAC6,ITSN1,LMNB1,MAP1B,MAP2,MARK1,PAK1,RERE,RTN4,SEPTIN7,SIPA1L1,STIM2,TSC2</t>
  </si>
  <si>
    <t>Colony formation of cells</t>
  </si>
  <si>
    <t>ABL1,ACLY,AIFM1,ARHGAP32,BCR,BRCA1,CASZ1,CDCA7L,CDK5RAP2,CREBBP,DDX5,DNMT1,EIF3H,EPB41L3,EPHA2,GRAMD1B,HDGF,HNRNPA2B1,ID4,ITSN1,JUN,KPNA2,LMNA,NCL,NCOA3,NELFE,NPM1,PAK1,PEA15,PELP1,PHC3,RACGAP1,RICTOR,SAFB,SET,SPHK1,SQSTM1,TCOF1,TSC2,UBTF</t>
  </si>
  <si>
    <t>Formation of chromatin</t>
  </si>
  <si>
    <t>BRCA1,BRDT,DAXX,Ezhip,HELLS,HP1BP3,MKI67,NUCKS1,PWWP3A,SAFB,SIN3A,SMARCA5,TPR</t>
  </si>
  <si>
    <t>Growth of neurites</t>
  </si>
  <si>
    <t>ABL1,ARHGAP32,ARHGEF7,CCDC120,DAB2IP,DPYSL2,EPHA2,FKBP4,IGF2BP1,INPP5F,JUN,KIF1B,LMNB1,MAP1B,MAP2,NEDD4L,NEFH,NUMA1,PACS1,PAK1,PTPDC1,RAP1GAP,REST,RIMS3,RTN4,SET,SPTBN1,STX7,SYN1,TSC2,USP47</t>
  </si>
  <si>
    <t>Abnormal morphology of chromosomes</t>
  </si>
  <si>
    <t>APC,BRCA1,BUB1,CLIP1,DLGAP5,DNMT1,DSN1,HELLS,NCL,NPM1,NUF2,PDS5B,STMN1,ZC3HC1</t>
  </si>
  <si>
    <t>Initiation of translation of protein</t>
  </si>
  <si>
    <t>ABCF1,EIF3B,EIF3H,EIF4G1,GIGYF2,HSPB1,LARP1,TPR,TSC2</t>
  </si>
  <si>
    <t>Development of neurons</t>
  </si>
  <si>
    <t>ABL1,ABL2,AFDN,APC,ARHGAP32,ARHGEF5,ARHGEF7,CAMSAP2,CD2AP,COBLL1,CREBBP,DAB2IP,DPYSL2,DYNC1LI1,EPB41L3,GIT1,GLI3,GSK3A,HDAC6,HSPB1,IGF2BP1,ITPR1,ITSN1,JUN,KIF20B,LMNB1,MAP1B,MAP2,MARK1,MICALL1,MYCBP2,NEDD4L,NEFH,NSFL1C,PACS1,PAK1,PTPN13,RAPGEF3,RERE,RICTOR,RIMS3,RTN4,SCAP,SEPTIN7,SIPA1L1,SLC23A2,SPHK1,SPTBN1,STIM2,STMN1,SYN1,TRIP10,TSC2,UBQLN2,USP8</t>
  </si>
  <si>
    <t>Autosomal dominant neuropathy</t>
  </si>
  <si>
    <t>DNMT1,EIF4G1,GIGYF2,HNRNPA2B1,HSPB1,KIF1B,LMNA,MATR3,NEFH,PHF6,SON,SQSTM1,UBQLN2</t>
  </si>
  <si>
    <t>Abnormal morphology of Nucleus</t>
  </si>
  <si>
    <t>APC,BRCA1,BUB1,CLIP1,DLGAP5,DNMT1,DSN1,HELLS,LMNA,LMNB1,NCL,NPM1,NUF2,PDS5B,STMN1,ZC3HC1</t>
  </si>
  <si>
    <t>Familial neurological disorder</t>
  </si>
  <si>
    <t>ABCC1,AFG2A,AIFM1,ANKRD17,ARHGAP32,ARHGEF7,BRPF1,CCNK,CHAMP1,CREBBP,CTNNA1,CTNNBL1,DNMT1,EEF1D,EEF2,EGR4,EIF4G1,ERC1,ESCO2,FKBP4,GATAD2B,GIGYF2,GIT1,GLI3,HDAC6,HNRNPA2B1,HSPB1,ID4,IRF2BPL,ITPR1,JMJD1C,JUN,KANSL1,KDM5B,KIF11,KIF1B,KIF26B,KMT2B,LMNA,LMNB1,MADD,MAP1B,MAP2,MATR3,MCM2,MICALL1,MYCBP2,MYO9A,NCOA3,NEDD4L,NEFH,NOP56,NPM1,NSD2,NUP214,PACS1,PAK1,PANK2,PGRMC2,PHF6,PHLDB1,POGZ,PTPN13,RALGAPA1,RAP1GAP,RERE,REST,RTN4,RUBCN,SET,SETD2,SFMBT2,SH3BP4,SIN3A,SLIRP,SMARCC1,SON,SPHK1,SPTBN1,SQSTM1,STMN1,SYN1,TDP1,TIMM50,TJP1,TOMM70,TP53BP1,TPD52L2,TRIP12,TSC2,TXNL4A,UBA2,UBQLN2,UBTF,USP8,WAC,WDR37,WDR4,XRCC1,YEATS2</t>
  </si>
  <si>
    <t>Bundling of filaments</t>
  </si>
  <si>
    <t>CLIP1,Fmnl1,KIF11,KIF20B,MAP1B,MAP2,NUMA1</t>
  </si>
  <si>
    <t>Translation of protein</t>
  </si>
  <si>
    <t>ABCF1,APC,EIF3B,EIF3H,EIF4ENIF1,EIF4G1,GIGYF2,HDAC6,HSPB1,IGF2BP1,LARP1,LARP4B,LSM14A,NCL,PDCD4,RPL30,SRSF1,TCOF1,TPR,TSC2,ZFP36</t>
  </si>
  <si>
    <t>Cell death of fibroblast cell lines</t>
  </si>
  <si>
    <t>ABCC1,ABL1,ABL2,AIFM1,BRCA1,CASZ1,CDK11A,DAXX,DNMT1,EIF3B,EIF3H,FAF1,FKBP4,ITPR1,ITSN1,JUN,LIG1,MACO1,Map3k7,NFKBIB,PAK1,RAI14,RGPD4 (includes others),RTN4,SMARCC1,SPHK1,STMN1,TSC2</t>
  </si>
  <si>
    <t>Arrest in G2 phase</t>
  </si>
  <si>
    <t>ABL1,APC,BRCA1,DNMT1,EHMT2,HSPB1,JUN,KDM5B,KIF11,MLXIPL,NPM1,PAK1,RBBP6,SMARCA5,SRSF1,TP53BP1,UBQLN2,WDR4,XRCC1</t>
  </si>
  <si>
    <t>Formation of mitotic spindle</t>
  </si>
  <si>
    <t>BRCA1,DYNC1LI1,DYNC1LI2,HELLS,KIF11,LSM14A,MLXIPL,MYBBP1A,NUF2,NUMA1,STMN1,TPR</t>
  </si>
  <si>
    <t>Formation of cellular protrusions</t>
  </si>
  <si>
    <t>ABL1,ABL2,AFDN,ALDOA,APC,ARHGAP32,ARHGEF5,ARHGEF7,BCR,CAMSAP2,CD2AP,CEP350,CREBBP,DAB2IP,DPYSL2,EPB41L3,EPHA2,GIT1,GSK3A,HDAC6,HSPB1,IGF2BP1,ITPR1,ITSN1,JUN,KIF20B,LMNB1,MAP1B,MAP2,MAP4,MARK1,MICALL1,MYO9B,NEDD4L,NEFH,NSD2,NSFL1C,PACS1,PAK1,PTPDC1,RAP1GAP,RAPGEF3,RERE,RICTOR,RIMS3,RTN4,SEPTIN7,SH3BP1,SIPA1L1,SLC23A2,SPHK1,SPTBN1,SQSTM1,STIM2,STMN1,TEX14,TRAF3IP1,TRIP10,TSC2,UBQLN2,USP8</t>
  </si>
  <si>
    <t>Association of chromatin</t>
  </si>
  <si>
    <t>BRCA1,CREBBP,HELLS,PDS5A,PDS5B,RIF1</t>
  </si>
  <si>
    <t>Organization of chromosomes</t>
  </si>
  <si>
    <t>APC,BRCA1,BRDT,DAXX,Ezhip,HP1BP3,MKI67,NUCKS1,PWWP3A,SAFB,SMARCA5,SMARCC1,TFPT,ZNF830</t>
  </si>
  <si>
    <t>Transactivation</t>
  </si>
  <si>
    <t>APC,BCR,BRCA1,CEP350,CREBBP,DAXX,EPN2,ETV6,FKBP4,FOXO1,GSK3A,GTF2F1,GTF2I,IGF2BP1,ITSN1,JUN,KAT7,MYCBP2,NAB2,NCOA3,NCOR2,NFKBIB,NOP2,NSD3,PELP1,RBM39,SMARCC1,TAF12,TP53BP1,TP53BP2,UBTF,WDR77,ZFP36</t>
  </si>
  <si>
    <t>Chemotaxis of bone marrow-derived mast cells</t>
  </si>
  <si>
    <t>ARHGEF7,GIT1,RICTOR,SPHK1</t>
  </si>
  <si>
    <t>Damage of seminiferous tubule</t>
  </si>
  <si>
    <t>ABCC1,CAMSAP2,G3BP1,MAGEB2</t>
  </si>
  <si>
    <t>Autophagy</t>
  </si>
  <si>
    <t>ABL1,ABL2,ACLY,AIFM1,ASCL2,BRCA1,CCNY,EEF2,EHMT2,EIF4G1,EPHA2,FAF1,FKBP4,FOXO1,GPSM1,GSK3A,HDAC6,ITPR1,KANSL1,LARP1,Map3k7,NCBP3,NEDD4L,NUF2,PIKFYVE,PSMA5,RAB14,RAPGEF3,REST,RICTOR,RUBCN,SCAP,SCFD1,SETD2,SH3BP4,SPHK1,SQSTM1,TSC2,UBA2,UBQLN2,WAC</t>
  </si>
  <si>
    <t>Quantity of cells</t>
  </si>
  <si>
    <t>ABCC1,ABL1,ABL2,ADD1,AIFM1,APC,ARHGEF5,ARHGEF7,ARID3A,BCLAF1,BCR,Bmp8b,BRCA1,BTBD18,BUB1,COPRS,CREBBP,DAXX,DDX5,DNMT1,EEF1D,EGR4,EPHA2,EVL,FBLIM1,FNIP1,FOXO1,G3BP2,GIT1,GLI3,GPSM1,HDAC6,HDGF,HELLS,HSPB1,IGF2BP1,ITPR1,JMJD1C,JUN,KAT7,KDM5B,KIF1B,KIF20B,KSR1,LAT,LDLRAP1,LIG1,LMNA,LMNB1,MADD,MAP1B,Map3k7,MKI67,MLXIPL,MYO9B,NAB2,NCOR2,NEDD4L,NEFH,NFKBIB,PACS1,PAK1,PDS5B,PHF6,PIKFYVE,PTPN13,RACGAP1,RAI14,RAP1GAP,RAPGEF3,RBM15,RERE,REST,RICTOR,RNPS1,SAFB,SCAP,SENP7,SIN3A,SPHK1,SPTBN1,SQSTM1,SRSF1,STMN1,STX12,SYN1,TCOF1,TMPO,TP53BP1,TSC2,UBQLN2,USP24,ZC3HC1,ZFP36,ZNF318</t>
  </si>
  <si>
    <t>Cell death of brain cells</t>
  </si>
  <si>
    <t>ABL1,AIFM1,CREBBP,FOXO1,GSK3A,HDGF,HSPB1,ITSN1,JUN,KSR1,MADD,MAP1B,NFKBIB,NPM1,PAK1,PEA15,PIKFYVE,RAPGEF3,REST,TSC2,UBQLN2</t>
  </si>
  <si>
    <t>Senescence of cells</t>
  </si>
  <si>
    <t>ABL1,ACLY,AIFM1,ARID3A,BRCA1,BUB1,DNMT1,FOXO1,GNL3,HELLS,HSPB1,KSR1,LIG1,LMNA,LMNB1,MORC3,NPM1,PAK1,RACGAP1,SPHK1,SRSF1,SUMO2,TP53BP2,TPR,TSC2,UIMC1</t>
  </si>
  <si>
    <t>Translation</t>
  </si>
  <si>
    <t>ABCF1,APC,EEF2,EIF3B,EIF3H,EIF4ENIF1,EIF4G1,GIGYF2,HDAC6,HSPB1,IGF2BP1,LARP1,LARP4B,LSM14A,NCL,PDCD4,RPL30,SRSF1,TCOF1,TPR,TSC2,ZFP36</t>
  </si>
  <si>
    <t>Familial mental retardation</t>
  </si>
  <si>
    <t>AFG2A,ANKRD17,ARHGEF7,BRPF1,CCNK,CHAMP1,CREBBP,EEF1D,ERC1,GATAD2B,GLI3,ITPR1,KANSL1,KDM5B,KIF11,KMT2B,MADD,MYCBP2,NSD2,PACS1,PAK1,PHF6,POGZ,SET,SIN3A,SON,SYN1,TIMM50,TRIP12,UBA2</t>
  </si>
  <si>
    <t>Epilepsy or neurodevelopmental disorder</t>
  </si>
  <si>
    <t>ABCC1,AFG2A,ARHGEF7,BRPF1,CHAMP1,CREBBP,DPYSL2,EEF1D,EGR4,EIF4G1,GLI3,IRF2BPL,ITPR1,ITSN1,JMJD1C,JUN,KIF11,KIF1B,KIF26B,KMT2B,MADD,MAP1B,NEDD4L,NRDE2,NSD2,NUP214,PACS1,PAK1,PGRMC2,PHF2,PHF6,POGZ,RALGAPA1,RERE,RTN4,SETD2,SIN3A,SIPA1L1,SNTB2,SPTBN1,SRSF1,SUPT16H,SYN1,TRIP12,TSC2,UBTF,WAC,WDR37,YEATS2,ZFP36</t>
  </si>
  <si>
    <t>Spindle checkpoint of cells</t>
  </si>
  <si>
    <t>APC,BRCA1,BUB1,DLGAP5,REST,TEX14,TPR,TTK</t>
  </si>
  <si>
    <t>DNA damage response of cells</t>
  </si>
  <si>
    <t>ABL1,APC,BCLAF1,BOD1L1,BRCA1,CCNK,FOXO1,NRDE2,NUCKS1,PAK1,PARG,POLQ,RBBP5,RBBP6,RIF1,SPATA18,TP53BP1,USP47,VCPIP1,WAC</t>
  </si>
  <si>
    <t>Cell death of central nervous system cells</t>
  </si>
  <si>
    <t>ABL1,AIFM1,CREBBP,FOXO1,GSK3A,HDGF,HSPB1,ITSN1,JUN,KSR1,MADD,MAP1B,NFKBIB,NPM1,PAK1,PARG,PEA15,PIKFYVE,RAPGEF3,REST,TSC2,UBQLN2</t>
  </si>
  <si>
    <t>Invasion of cells</t>
  </si>
  <si>
    <t>ABL1,ABL2,ACLY,AFDN,ALDOA,AMOT,APC,ARHGEF7,ARID3A,BRCA1,CAMSAP2,COPB2,DDX21,DNMT1,DPYSL2,EIF3H,EPHA2,ERC1,ETV6,FAF1,FBLIM1,FKBP4,FOXO1,G3BP1,G3BP2,GIT1,HDGF,HNRNPA2B1,ID4,IGF2BP1,IMMT,JUN,KDM5B,KMT2B,KPNA2,LARP1,LDLRAP1,LMNA,LMNB1,MAP4,MYO9A,MYO9B,NCL,NCOA3,NEDD4L,NELFE,NPM1,NSD2,NSD3,PAK1,PDCD4,PEA15,PIKFYVE,RAB14,RACGAP1,RADIL,RAI14,RAP1GAP,RICTOR,SCAP,SETD2,SIN3A,SMARCC1,SPHK1,SQSTM1,STMN1,TJP1,TLE3,TMPO,TNKS1BP1,TPD52L2,TRIP10,TSC2,UBA2,USP8,WAC,WDR4,ZC3H13,ZFP36</t>
  </si>
  <si>
    <t>Organization of actin cytoskeleton</t>
  </si>
  <si>
    <t>ABL1,ABL2,ALDOA,AMOT,ARHGEF5,BCAS3,BCR,CD2AP,DPYSL2,EVL,FHL3,HDAC6,LIG1,PAK1,RAPGEF3,RICTOR,SH3BP1,SHROOM3,SIPA1L1,SPTBN1,SSH1,STRIP1,TJP1</t>
  </si>
  <si>
    <t>Polarization of neurons</t>
  </si>
  <si>
    <t>APC,DPYSL2,MAP1B,MAP2,RAPGEF3</t>
  </si>
  <si>
    <t>Replication of Influenza A virus</t>
  </si>
  <si>
    <t>ABCF1,ARAF,COPB2,DCLK2,GLYR1,JUN,KANSL1,KIF11,LARP1,MOV10,NRBP1,NUP214,PHF2,PHF6,RACGAP1,RBM42,SAFB,SMARCA5,SON,SUMO2,TXNL4A</t>
  </si>
  <si>
    <t>M phase</t>
  </si>
  <si>
    <t>ANLN,APC,CD2AP,Fmnl1,FSD1,GIT1,HSPB1,KIF20B,LDLRAP1,LMNA,MLXIPL,NEDD4L,NPM1,NUF2,NUMA1,RACGAP1,SEPTIN7,SETD2,TEX14</t>
  </si>
  <si>
    <t>Abnormal morphology of subcellular</t>
  </si>
  <si>
    <t>ABL1,ABL2,AKAP4,AMOT,APC,ARHGEF5,BRCA1,BUB1,C2cd6,CAMSAP2,CD2AP,CLIP1,DLGAP5,DNMT1,DSN1,DYNC1LI1,EGR4,EPB41L3,GIT1,GSK3A,HELLS,Hnrnpa1,HNRNPA2B1,LMNA,LMNB1,MADD,MAP1B,MDM1,MYCBP2,NCL,NEFH,NPM1,NUF2,PDS5B,PIKFYVE,PTPN13,RAPGEF3,SLIRP,SPTBN1,STIM2,STMN1,TTK,ZC3HC1</t>
  </si>
  <si>
    <t>Chromosomal instability</t>
  </si>
  <si>
    <t>ABL1,APC,BCLAF1,BRCA1,BUB1,DAXX,LIG1,SET,TAF12,TDP1,TP53BP1</t>
  </si>
  <si>
    <t>Neurodevelopmental disorder</t>
  </si>
  <si>
    <t>AFG2A,BRPF1,CHAMP1,CREBBP,EEF1D,EIF4G1,GLI3,IRF2BPL,ITPR1,ITSN1,JMJD1C,KIF11,KIF1B,KIF26B,KMT2B,MADD,MAP1B,NRDE2,NSD2,NUP214,PACS1,PAK1,PGRMC2,PHF2,POGZ,RALGAPA1,RERE,RTN4,SETD2,SIN3A,SPTBN1,SRSF1,SUPT16H,SYN1,TRIP12,TSC2,UBTF,WAC</t>
  </si>
  <si>
    <t>Density of filaments</t>
  </si>
  <si>
    <t>ABL2,APC,MAP2,MYO18A,NEFH,STMN1</t>
  </si>
  <si>
    <t>Ectopia of neurons</t>
  </si>
  <si>
    <t>ABL1,BCR,GLI3,PHF6</t>
  </si>
  <si>
    <t>Apoptosis of brain</t>
  </si>
  <si>
    <t>AIFM1,CREBBP,GSK3A,HDGF,ITPR1,ITSN1,JUN,KSR1,MAP1B,NFKBIB,NPM1,PEA15,PIKFYVE,RAPGEF3</t>
  </si>
  <si>
    <t>Size of cells</t>
  </si>
  <si>
    <t>ABL2,ADD1,AP3D1,APC,CCNY,COPRS,DAB2IP,DPYSL2,EEF2,EPHA2,FOXO1,GSK3A,HDAC6,ITPRID2,JUN,KSR1,LDLRAP1,LMNA,LMNB1,MYO18A,NCOA3,NCOR2,NEFH,NPM1,PAK1,PIKFYVE,RAPGEF3,RICTOR,RTN4,SETD2,SIPA1L1,SYN1,TJP1,TMPO,TSC2,USP8</t>
  </si>
  <si>
    <t>Transactivation of RNA</t>
  </si>
  <si>
    <t>APC,BCR,BRCA1,CEP350,CREBBP,DAXX,EPN2,ETV6,FOXO1,GSK3A,GTF2F1,GTF2I,IGF2BP1,ITSN1,JUN,KAT7,MYCBP2,NAB2,NCOA3,NCOR2,NFKBIB,NOP2,NSD3,PELP1,RBM39,SMARCC1,TAF12,TP53BP1,TP53BP2,UBTF,WDR77</t>
  </si>
  <si>
    <t>Ectopia</t>
  </si>
  <si>
    <t>ABL1,BCR,GLI3,MAP1B,NEDD4L,PHF6</t>
  </si>
  <si>
    <t>Bundling of microtubules</t>
  </si>
  <si>
    <t>CLIP1,KIF11,KIF20B,MAP1B,MAP2,NUMA1</t>
  </si>
  <si>
    <t>Development of blastocyst</t>
  </si>
  <si>
    <t>APC,BRCA1,CDK11A,CTNNA1,MATR3,NCOA3,NOP2,RTN4,SMARCA5,TJP1,TXNRD3,ZNF830</t>
  </si>
  <si>
    <t>Morphology of neurites</t>
  </si>
  <si>
    <t>ABL1,ARHGEF7,CD2AP,DPYSL2,ITPR1,ITSN1,LMNB1,MAP2,NEFH,PAK1,RICTOR,SIN3A,SIPA1L1,SPTBN1,SYN1</t>
  </si>
  <si>
    <t>Premature aging</t>
  </si>
  <si>
    <t>BCOR,BRCA1,BRWD1,CCDC6,CTNNA1,ERC1,G3BP1,GTF2I,HELLS,LMNA,MYCBP2,NCOA3,PIKFYVE,SPTBN1,SQSTM1,SUPT16H,TMPO</t>
  </si>
  <si>
    <t>Polarization of hippocampal neurons</t>
  </si>
  <si>
    <t>APC,MAP1B,MAP2,RAPGEF3</t>
  </si>
  <si>
    <t>Cell death of cerebral cortex cells</t>
  </si>
  <si>
    <t>ABL1,CREBBP,FOXO1,HDGF,HSPB1,ITSN1,JUN,KSR1,MADD,MAP1B,NPM1,PAK1,PEA15,PIKFYVE,RAPGEF3,REST,TSC2,UBQLN2</t>
  </si>
  <si>
    <t>S phase</t>
  </si>
  <si>
    <t>ABL1,APC,ARAF,BRCA1,CREBBP,GTF2I,HSPB1,IGF2BP1,JUN,LMNA,LMNB1,NCOA3,NPM1,NUCKS1,PACS1,PARG,PEA15,RIF1,TP53BP1,USP8</t>
  </si>
  <si>
    <t>Infection by HIV-1</t>
  </si>
  <si>
    <t>ARHGAP32,BCLAF1,BCR,BRCA1,BRDT,DDX50,EIF3H,EXOSC5,FBLIM1,FGD6,FHL3,INTS6,MAP4,NCOR2,NRBP1,NUP155,NUP214,PAK1,PGRMC2,PHF2,PRPF38A,PSMA5,RBM10,RGPD4 (includes others),RNPS1,SAFB,SCFD1,SPTBN1,SRRT,STARD3NL,SUMO2,TOMM70,USP39</t>
  </si>
  <si>
    <t>Growth of microtubules</t>
  </si>
  <si>
    <t>APC,CAMSAP2,MAP4,PAK1,STMN1,TBCB</t>
  </si>
  <si>
    <t>Alternative splicing of mRNA</t>
  </si>
  <si>
    <t>DDX5,Hnrnpa1,RBM15,Rbmxl1,REST,RNPS1,SRSF1,THRAP3</t>
  </si>
  <si>
    <t>Apoptosis of brain cells</t>
  </si>
  <si>
    <t>AIFM1,CREBBP,GSK3A,HDGF,ITSN1,JUN,KSR1,MAP1B,NFKBIB,NPM1,PEA15,PIKFYVE,RAPGEF3</t>
  </si>
  <si>
    <t>Senescence of fibroblasts</t>
  </si>
  <si>
    <t>AIFM1,ARID3A,BRCA1,HELLS,LMNA,LMNB1,NPM1,TSC2</t>
  </si>
  <si>
    <t>Sensitivity of cells</t>
  </si>
  <si>
    <t>ABCC1,ACLY,BRCA1,CREBBP,DDX21,DNMT1,EPHA2,GIT1,HELLS,IGF2BP1,IMMT,KSR1,LMNA,NCOR2,NOP56,NPM1,NSD2,PATJ,POLQ,PSMA5,RALY,RBBP6,RBM15,RERE,RIF1,SQSTM1,STIM2,SUMO2,TJP1,TP53BP1,TRIP10,TRIP12,USP24,VCPIP1,WDR4,ZC3H13,ZFP36</t>
  </si>
  <si>
    <t>Depolymerization of microtubules</t>
  </si>
  <si>
    <t>ABCC1,APC,DPYSL2,FSD1,HDAC6,MAP1B,MAP2,STMN1</t>
  </si>
  <si>
    <t>Morphology of nervous tissue</t>
  </si>
  <si>
    <t>ABL1,ABL2,AP3D1,APC,ARHGEF7,CD2AP,DPYSL2,HDAC6,ITPR1,ITSN1,LMNB1,MAP1B,MAP2,NEFH,PAK1,RICTOR,RTN4,SIN3A,SIPA1L1,SPTBN1,SYN1</t>
  </si>
  <si>
    <t>Apoptosis of central nervous system cells</t>
  </si>
  <si>
    <t>AIFM1,CREBBP,GSK3A,HDGF,ITSN1,JUN,KSR1,MAP1B,NFKBIB,NPM1,PARG,PEA15,PIKFYVE,RAPGEF3</t>
  </si>
  <si>
    <t>Serine phosphorylation</t>
  </si>
  <si>
    <t>ARAF,DCLK2,EIF4G1,FNIP1,GSK3A,HDAC6,INPP5F,MLXIPL,MORC3,PAK1,PIKFYVE,RICTOR,TNKS1BP1,TTK</t>
  </si>
  <si>
    <t>Development of body trunk</t>
  </si>
  <si>
    <t>ABL1,ANKRD17,APC,BCLAF1,BCOR,BRCA1,CASZ1,CD2AP,CREBBP,EEF1D,EHMT2,Ezhip,FKBP4,Fmnl1,FOXO1,GIT1,GLI3,GSK3A,GZF1,HDAC6,HDGF,HELLS,HP1BP3,HSPB1,ID4,IGF2BP1,JUN,KDM5B,KMT2B,LAT,LIG1,LMNA,Map3k7,MATR3,MYO9B,NCOA3,NCOR2,PANK2,PDCD4,PELP1,PHF2,RAPGEF3,RBM15,REST,RICTOR,SETD2,SLC23A2,SMARCA5,SPHK1,SPTBN1,SQSTM1,STMN1,STX7,TNS2,TNS3,TP53BP2,TRAF3IP1,TSC2,USP8,ZNF830</t>
  </si>
  <si>
    <t>Cell death of connective tissue cells</t>
  </si>
  <si>
    <t>ABCC1,ABL1,ABL2,AIFM1,BRCA1,BUB1,CASZ1,CDK11A,DAXX,DNMT1,EIF3B,EIF3H,FAF1,FKBP4,FOXO1,GNL3,ITPR1,ITSN1,JUN,KSR1,LIG1,LMNA,MACO1,Map3k7,MAP4,NFKBIB,PAK1,RAI14,RGPD4 (includes others),RTN4,SMARCC1,SPHK1,STMN1,TSC2</t>
  </si>
  <si>
    <t>Segregation of chromosomes</t>
  </si>
  <si>
    <t>APC,BRCA1,BUB1,CDK5RAP2,DSN1,ESCO2,KIF11,LMNA,MKI67,MLXIPL,NUF2,NUMA1</t>
  </si>
  <si>
    <t>Morphology of neurons</t>
  </si>
  <si>
    <t>ABL1,ABL2,AP3D1,ARHGEF7,CD2AP,DPYSL2,HDAC6,ITPR1,ITSN1,LMNB1,MAP2,NEFH,PAK1,RICTOR,RTN4,SIN3A,SIPA1L1,SPTBN1,SYN1</t>
  </si>
  <si>
    <t>Metabolism of protein</t>
  </si>
  <si>
    <t>ABCF1,APC,BCR,CD2AP,CDK11A,DAB2IP,DNMT1,EEF2,EIF3B,EIF3H,EIF4ENIF1,EIF4G1,FAF1,FOXO1,GIGYF2,GSK3A,HDAC6,HSPB1,IGF2BP1,JUN,KIF11,LARP1,LARP4,LARP4B,LMNA,LSM14A,MORC3,MYBBP1A,MYCBP2,NCL,NCOR2,NEDD4L,NPM1,PDCD4,RACGAP1,RAPGEF3,RBBP6,RPL30,RTN4,SETD2,SPHK1,SQSTM1,SRSF1,STX12,TCOF1,TP53BP1,TP53BP2,TPR,TRIP12,TSC2,UBXN1,USP8,WDR77,WIZ,ZFP36</t>
  </si>
  <si>
    <t>Formation of GW body</t>
  </si>
  <si>
    <t>EIF4ENIF1,LMNA,LSM14A,ZFP36</t>
  </si>
  <si>
    <t>Apoptosis of fibroblast cell lines</t>
  </si>
  <si>
    <t>ABL1,ABL2,AIFM1,BRCA1,CASZ1,CDK11A,DAXX,DNMT1,EIF3B,EIF3H,FAF1,ITPR1,ITSN1,JUN,Map3k7,PAK1,RAI14,RTN4,SMARCC1,SPHK1,TSC2</t>
  </si>
  <si>
    <t>Organization of chromatin</t>
  </si>
  <si>
    <t>BRCA1,BRDT,DAXX,Ezhip,HP1BP3,MKI67,NUCKS1,PWWP3A,SAFB,SMARCA5</t>
  </si>
  <si>
    <t>Growth of embryo</t>
  </si>
  <si>
    <t>AFDN,BRCA1,CDK11A,CTNNA1,DNMT1,EHMT2,EPN2,FOXO1,GLI3,ID4,KAT7,KDM5B,KSR1,LMNA,LMNB1,NCL,NCOA3,NCOR2,RIOX1,SMARCA5,SRRT,SUMO2,TCOF1,TRIP12,TSC2,UBTF,WDR4,XRCC1,ZNF830,ZZEF1</t>
  </si>
  <si>
    <t>Expression of mRNA</t>
  </si>
  <si>
    <t>ABCF1,DDX5,EIF3B,EIF3H,EIF4ENIF1,EIF4G1,GIGYF2,HSPB1,IGF2BP1,JUN,LARP1,LSM14A,NCOA3,RPL30,SRSF1,TCOF1,TPR</t>
  </si>
  <si>
    <t>Syndromic encephalopathy</t>
  </si>
  <si>
    <t>AFG2A,ANKRD17,BRPF1,CHAMP1,CREBBP,CTNNA1,CTNNBL1,DNMT1,EHMT2,ERC1,ESCO2,HDAC6,HSPB1,HSPH1,IRF2BPL,ITPR1,KANSL1,KDM5B,KMT2B,MADD,MAP2,MAP4,NEFH,NSD2,NUP214,PAK1,PHLDB1,PTPN13,RTN4,SETD2,SIN3A,SON,STMN1,SYN1,TIMM50,TP53BP1,TSC2,UBA2,WDR37</t>
  </si>
  <si>
    <t>Assembly of GW body</t>
  </si>
  <si>
    <t>EIF4ENIF1,LMNA,LSM14A</t>
  </si>
  <si>
    <t>Volume of nucleus</t>
  </si>
  <si>
    <t>LMNA,LMNB1,TMPO</t>
  </si>
  <si>
    <t>Interphase of embryonic cell lines</t>
  </si>
  <si>
    <t>ARAF,BRCA1,EIF3H,GNL3,JUN,LMNA,MCM2,PRRC2B,RBBP6,TSC2</t>
  </si>
  <si>
    <t>Formation of actin filaments</t>
  </si>
  <si>
    <t>ABL1,ABL2,ADD1,APC,ARHGAP32,ARHGEF5,CD2AP,EVL,FBLIM1,HDAC6,KSR1,MAP2,NPM1,PAK1,RAPGEF3,RICTOR,RTN4,SPHK1,STMN1,TJP1,TNS3,TRIP10</t>
  </si>
  <si>
    <t>Morphology of cellular protrusions</t>
  </si>
  <si>
    <t>ABL1,ABL2,APC,ARHGEF7,CD2AP,DPYSL2,ITPR1,ITSN1,LMNB1,MAP2,NEFH,PAK1,RICTOR,SIN3A,SIPA1L1,SPTBN1,SYN1</t>
  </si>
  <si>
    <t>Depolymerization of filaments</t>
  </si>
  <si>
    <t>ABCC1,APC,DPYSL2,FSD1,HDAC6,MAP1B,MAP2,SH3BP1,STMN1</t>
  </si>
  <si>
    <t>Quantity of mitotic spindle</t>
  </si>
  <si>
    <t>APC,KIF11,MLXIPL,PAK1,STMN1</t>
  </si>
  <si>
    <t>Spindle checkpoint of mitotic cells</t>
  </si>
  <si>
    <t>APC,BUB1,TEX14,TPR,TTK</t>
  </si>
  <si>
    <t>Growth of connective tissue</t>
  </si>
  <si>
    <t>ABL1,APC,ARAF,ARHGAP32,ARID3A,BCR,BRCA1,BRPF1,BUB1,DAB2IP,DDX5,EPHA2,FOXO1,GLI3,GNL3,HDGF,HNRNPA2B1,HSPB1,ITSN1,JUN,KSR1,LIG1,LMNA,LMNB1,MKI67,MORC3,NAB2,NPM1,RIOX1,SAFB,SIN3A,SPHK1,SQSTM1,STMN1,TMPO,TSC2,UIMC1,ZFP36</t>
  </si>
  <si>
    <t>Serine phosphorylation of peptide</t>
  </si>
  <si>
    <t>ARAF,DCLK2,EIF4G1,FNIP1,GSK3A,HDAC6,INPP5F,MLXIPL,MORC3,PAK1,RICTOR,TNKS1BP1,TTK</t>
  </si>
  <si>
    <t>Transport of RNA</t>
  </si>
  <si>
    <t>HNRNPA2B1,NCBP3,NUP155,NUP214,RGPD4 (includes others),SRSF7,TPR,ZFP36</t>
  </si>
  <si>
    <t>Axonal neuropathy</t>
  </si>
  <si>
    <t>HSPB1,KIF1B,LMNA,NEFH,PANK2,SPTBN1,SSH1,TDP1</t>
  </si>
  <si>
    <t>G1 phase of embryonic cell lines</t>
  </si>
  <si>
    <t>BRCA1,EIF3H,GNL3,LMNA,MCM2,PRRC2B,TSC2</t>
  </si>
  <si>
    <t>Export of RNA</t>
  </si>
  <si>
    <t>HNRNPA2B1,NCBP3,NUP155,NUP214,RGPD4 (includes others),SRSF7,TPR</t>
  </si>
  <si>
    <t>Repression of RNA</t>
  </si>
  <si>
    <t>BCOR,BRCA1,DAXX,ETV6,JUN,KDM5B,NCOR2,NSD2,PAK1,REST,SAFB,SIN3A,UBTF</t>
  </si>
  <si>
    <t>Cellular homeostasis</t>
  </si>
  <si>
    <t>ABCC1,ABL1,ABL2,ACLY,AFDN,AIFM1,ALDOA,AMOT,AP3D1,APC,ARHGEF5,ARHGEF7,ASCL2,BCOR,BCR,BRCA1,CCNY,CREBBP,CTPS1,DNMT1,EEF1D,EEF2,EHMT2,EIF4G1,EPHA2,ERC1,FAF1,FKBP4,FNIP1,FOXO1,GIT1,GLI3,GPSM1,GSK3A,HDAC6,HSPB1,IGF2BP1,IMMT,ITPR1,ITPRID2,ITSN1,JUN,KANSL1,KAT7,LARP1,LAT,Map3k7,MLXIPL,NCBP3,NCOR2,NEDD4L,NUCKS1,NUF2,PACS1,PAK1,PANK2,PIKFYVE,PSMA5,RAB14,RAP1GAP,RAPGEF3,REST,RICTOR,RIMS3,RTN4,RUBCN,SCAP,SCFD1,SETD2,SH3BP4,SIN3A,SMARCA5,SPHK1,SQSTM1,STIM2,TNS2,TP53BP2,TSC2,UBA2,UBQLN2,WAC,WDR37,XRCC1</t>
  </si>
  <si>
    <t>Import of protein</t>
  </si>
  <si>
    <t>BRCA1,DDX5,EIF4ENIF1,GLI3,KPNA2,LMNA,NUP155,NUP214,SQSTM1,TOMM70,TPR,TSC2</t>
  </si>
  <si>
    <t>Arrest in mitosis</t>
  </si>
  <si>
    <t>BRCA1,BUB1,CLIP1,KIF11,NUF2,NUMA1,RACGAP1,TTK,ZFP36</t>
  </si>
  <si>
    <t>Cell spreading</t>
  </si>
  <si>
    <t>BRCA1,CLIP1,EPHA2,EVL,FHL3,GIT1,LAT,MAP2,MAP4,MYO9B,PAK1,RACGAP1,RAP1GAP,RAPGEF3,RTN4,SPHK1,STRIP1,TNS3,TSC2</t>
  </si>
  <si>
    <t>Cell death of cortical neurons</t>
  </si>
  <si>
    <t>CREBBP,FOXO1,HDGF,HSPB1,ITSN1,JUN,KSR1,MAP1B,NPM1,PAK1,PEA15,PIKFYVE,RAPGEF3,UBQLN2</t>
  </si>
  <si>
    <t>Infection by RNA virus</t>
  </si>
  <si>
    <t>ABCC1,ABL1,ARHGAP32,ARVCF,BCLAF1,BCR,BRCA1,BRDT,CD2AP,COPB2,DDX5,DDX50,DNMT1,EEF2,EIF3H,EPHA2,EPN2,ERC1,EXOSC5,FBLIM1,FGD6,FHL3,FNIP1,G3BP1,GSK3A,INTS6,KANSL1,MAP4,NCOR2,NOP56,NRBP1,NUP155,NUP214,PAK1,PGRMC2,PHF2,POGZ,PRPF38A,PSMA5,PYGB,RAPGEF3,RBM10,RGPD4 (includes others),RIMS3,RNPS1,SAFB,SCFD1,SH3BP4,SPHK1,SPTBN1,SRRT,STARD3NL,SUMO2,SYN1,TOMM70,TSC2,USP39,XRCC1,ZFP36</t>
  </si>
  <si>
    <t>Length of neurons</t>
  </si>
  <si>
    <t>ABL1,CD2AP,DPYSL2,ITSN1,LMNB1,MAP2,PAK1,RICTOR,SIN3A,SIPA1L1,SPTBN1</t>
  </si>
  <si>
    <t>Initiation of translation of mRNA</t>
  </si>
  <si>
    <t>EIF3B,EIF3H,EIF4G1,GIGYF2,HSPB1,LARP1,TPR</t>
  </si>
  <si>
    <t>Modification of peptide</t>
  </si>
  <si>
    <t>ARAF,DCLK2,EIF4G1,FNIP1,GSK3A,HDAC6,INPP5F,MLXIPL,MORC3,PAK1,RICTOR,SPHK1,TNKS1BP1,TTK,TXNRD3</t>
  </si>
  <si>
    <t>Morphology of allantois</t>
  </si>
  <si>
    <t>Bmp8b,FOXO1,ITPR1</t>
  </si>
  <si>
    <t>Hutchinson-Gilford progeria syndrome</t>
  </si>
  <si>
    <t>BCOR,BRWD1,CCDC6,CTNNA1,ERC1,G3BP1,GTF2I,LMNA,MYCBP2,NCOA3,PIKFYVE,SPTBN1,SUPT16H,TMPO</t>
  </si>
  <si>
    <t>Morphology of nucleus</t>
  </si>
  <si>
    <t>ABL1,AIFM1,BRCA1,DNMT1,EEF2,Hnrnpa1,LMNA,LMNB1,MAP4,SEPTIN7,TMPO</t>
  </si>
  <si>
    <t>Stabilization of mRNA</t>
  </si>
  <si>
    <t>CARHSP1,EIF4ENIF1,LARP1,NRDE2,RBM10,SRSF1,THRAP3,ZFP36</t>
  </si>
  <si>
    <t>Aneuploidy of cells</t>
  </si>
  <si>
    <t>APC,BRCA1,BUB1,EEF2,PDS5B,RGPD4 (includes others),SQSTM1,TP53BP1</t>
  </si>
  <si>
    <t>AIFM1,BRCA1,CCNK,DDX21,DNMT1,EIF4G1,HSPB1,LIG1,LMNA,LMNB1,MCM2,MKI67,MSH6,NPM1,SQSTM1,SRSF1,SSH1,TDP1,TTK,XRCC1</t>
  </si>
  <si>
    <t>Organization of cellular membrane</t>
  </si>
  <si>
    <t>ADD1,AP3D1,CD2AP,CTNNA1,FBLIM1,HSPB1,LMNA,LMNB1,NUP155,NUP93,RIMS3,SPTBN1,SYN1,TIMM50,TSC2</t>
  </si>
  <si>
    <t>Regulation of mitochondria</t>
  </si>
  <si>
    <t>APC,BRCA1,BUB1,EEF2,NUP214</t>
  </si>
  <si>
    <t>DNA recombination</t>
  </si>
  <si>
    <t>ABL1,BRCA1,CREBBP,DNMT1,EHMT2,EVL,KPNA2,MEPCE,MSH6,NCOA3,PARG,REST,TP53BP1,ZCWPW1</t>
  </si>
  <si>
    <t>Translation of mRNA</t>
  </si>
  <si>
    <t>ABCF1,EIF3B,EIF3H,EIF4ENIF1,EIF4G1,GIGYF2,HSPB1,IGF2BP1,LARP1,LSM14A,RPL30,TCOF1,TPR</t>
  </si>
  <si>
    <t>Transport of mRNA</t>
  </si>
  <si>
    <t>HNRNPA2B1,NCBP3,NUP155,NUP214,RGPD4 (includes others),SRSF7,ZFP36</t>
  </si>
  <si>
    <t>Phosphorylation of peptide</t>
  </si>
  <si>
    <t>ARAF,DCLK2,EIF4G1,FNIP1,GSK3A,HDAC6,INPP5F,MLXIPL,MORC3,PAK1,RICTOR,SPHK1,TNKS1BP1,TTK</t>
  </si>
  <si>
    <t>Disassembly of filaments</t>
  </si>
  <si>
    <t>ABCC1,APC,DPYSL2,FSD1,HDAC6,MAP1B,MAP2,SH3BP1,STMN1,TSC2</t>
  </si>
  <si>
    <t>Interphase of fibroblast cell lines</t>
  </si>
  <si>
    <t>ABL1,ARAF,BRCA1,GNL3,GTF2I,JUN,LMNA,MCM2,NCOA3,SPHK1,TSC2</t>
  </si>
  <si>
    <t>Formation of dendritic spines</t>
  </si>
  <si>
    <t>AFDN,ARHGEF7,CREBBP,GIT1,HDAC6,ITSN1,PAK1,RTN4,SEPTIN7,SIPA1L1,STIM2,TSC2</t>
  </si>
  <si>
    <t>Morphology of nervous system</t>
  </si>
  <si>
    <t>ABL1,ABL2,AIFM1,AP3D1,APC,ARHGEF7,BCR,CAMSAP2,CD2AP,DPYSL2,GLI3,HDAC6,ITPR1,ITSN1,KIF1B,LMNB1,MAP1B,MAP2,MYCBP2,NEFH,PAK1,RICTOR,RTN4,SIN3A,SIPA1L1,SPTBN1,SYN1</t>
  </si>
  <si>
    <t>Neuronal cell death</t>
  </si>
  <si>
    <t>ABL1,AIFM1,APC,BUB1,CD2AP,CREBBP,DAXX,ETV6,FOXO1,GLI3,GSK3A,HDGF,HSPB1,HSPH1,ITPR1,ITSN1,JUN,KIF1B,KSR1,MADD,MAP1B,Map3k7,NEFH,NFKBIB,NPM1,PAK1,PEA15,PIKFYVE,RAPGEF3,REST,RICTOR,RUBCN,SET,SKP1,SPHK1,TCOF1,TP53BP2,TRIP10,TSC2,UBQLN2</t>
  </si>
  <si>
    <t>Recombination</t>
  </si>
  <si>
    <t>ABL1,BRCA1,CREBBP,DNMT1,EHMT2,EVL,KPNA2,MEPCE,MSH6,NCOA3,PARG,REST,TP53BP1,ZC3HC1,ZCWPW1</t>
  </si>
  <si>
    <t>Disassembly of organelle</t>
  </si>
  <si>
    <t>ABCC1,APC,DPYSL2,FSD1,HDAC6,MAP1B,MAP2,MAP4,SH3BP1,STMN1,TSC2</t>
  </si>
  <si>
    <t>Proliferation of connective tissue cells</t>
  </si>
  <si>
    <t>ABL1,APC,ARHGAP32,ARID3A,BRCA1,BRPF1,BUB1,DAB2IP,DDX5,EPHA2,FOXO1,GLI3,GNL3,HDGF,HSPB1,ITSN1,JUN,KSR1,LIG1,LMNA,LMNB1,MKI67,MORC3,NAB2,NPM1,RIOX1,SAFB,SIN3A,SPHK1,SQSTM1,STMN1,TMPO,TSC2,UIMC1,ZFP36</t>
  </si>
  <si>
    <t>Growth of epithelial tissue</t>
  </si>
  <si>
    <t>AMOT,APC,BCLAF1,BRCA1,CREBBP,CTNNA1,DAB2IP,DDX5,EIF3H,EPHA2,EVL,FOXO1,HDAC6,IGF2BP1,ITPR1,JUN,KDM5B,LMNA,LMNB1,Map3k7,MKI67,NAB2,NCL,NCOA3,NPM1,NRBP1,PAK1,PELP1,PRPF4B,RBM15,RICTOR,RTN4,SPHK1,SPTBN1,STMN1,THRAP3,TMPO,TSC2,ZC3H13,ZFP36</t>
  </si>
  <si>
    <t>Proliferation of epithelial cell lines</t>
  </si>
  <si>
    <t>ALDOA,ANLN,BRCA1,DLGAP5,EPHA2,FOXO1,HDAC6,ID4,IGF2BP1,ITPR1,JUN,LARP1,LDLRAP1,NEDD4L,PNN,PRRC2B,RICTOR,RNMT,RYBP,SQSTM1,TNS3,TP53BP1</t>
  </si>
  <si>
    <t>Endocytosis</t>
  </si>
  <si>
    <t>ABCF1,ABL1,ABL2,ADD1,APC,ARAF,CD2AP,CLIP1,CREBBP,DPYSL2,EPHA2,EPN2,FGD6,H1f1,INPP5F,ITSN1,LAT,LDLRAP1,MAP1B,MICALL1,MYO9B,NCL,NEDD4L,NPM1,NUF2,NUMA1,PAK1,RAPGEF3,RUBCN,SPHK1,TLE3,TSC2,UBQLN2</t>
  </si>
  <si>
    <t>Cohesion of sister chromatids</t>
  </si>
  <si>
    <t>BRCA1,BUB1,ESCO2,PDS5A,PDS5B,POGZ,REST</t>
  </si>
  <si>
    <t>Cell polarity formation</t>
  </si>
  <si>
    <t>ABL2,APC,CTNNA1,KIF26B,MAP2,MYO9B,PAK1,TSC2</t>
  </si>
  <si>
    <t>Polarization of microtubule organizing centers</t>
  </si>
  <si>
    <t>CD2AP,LAT,STMN1,TRIP10</t>
  </si>
  <si>
    <t>Familial motor neuron disease</t>
  </si>
  <si>
    <t>EIF4G1,GIGYF2,HNRNPA2B1,HSPB1,KIF1B,LMNA,MATR3,NCOA3,NEFH,NOP56,SON,SQSTM1,UBQLN2</t>
  </si>
  <si>
    <t>Formation of RAD51 nuclear focus</t>
  </si>
  <si>
    <t>BRCA1,EHMT2,LMNB1,NUCKS1,POLQ</t>
  </si>
  <si>
    <t>Apoptosis of neurons</t>
  </si>
  <si>
    <t>ABL1,AIFM1,CD2AP,CREBBP,ETV6,FOXO1,GLI3,GSK3A,HDGF,HSPB1,HSPH1,ITPR1,ITSN1,JUN,KSR1,MAP1B,Map3k7,NFKBIB,NPM1,PEA15,PIKFYVE,RAPGEF3,REST,RUBCN,SET,SPHK1,TP53BP2</t>
  </si>
  <si>
    <t>Cohesion of mitotic sister chromatids</t>
  </si>
  <si>
    <t>BRCA1,PDS5A,PDS5B,POGZ,REST</t>
  </si>
  <si>
    <t>Frequency of myeloid progenitor cells</t>
  </si>
  <si>
    <t>DAXX,PHF6,RNPS1</t>
  </si>
  <si>
    <t>Proliferation of uterine cell lines</t>
  </si>
  <si>
    <t>FOXO1,LMNA,TMPO</t>
  </si>
  <si>
    <t>Cell proliferation of fibroblasts</t>
  </si>
  <si>
    <t>ABL1,ARID3A,BRCA1,BRPF1,BUB1,DAB2IP,DDX5,GNL3,HDGF,HSPB1,JUN,KSR1,LIG1,LMNA,LMNB1,MORC3,NPM1,SAFB,SIN3A,SPHK1,TMPO,TSC2,UIMC1</t>
  </si>
  <si>
    <t>Export of mRNA</t>
  </si>
  <si>
    <t>HNRNPA2B1,NCBP3,NUP155,NUP214,RGPD4 (includes others),SRSF7</t>
  </si>
  <si>
    <t>Quantity of microtubule organizing centers</t>
  </si>
  <si>
    <t>APC,BCR,HELLS,NPM1,PARG,TBCB</t>
  </si>
  <si>
    <t>Familial myeloproliferative disorder</t>
  </si>
  <si>
    <t>ABL1,BCOR,DNMT1,ETV6,RNMT</t>
  </si>
  <si>
    <t>Arrest in interphase of embryonic cell lines</t>
  </si>
  <si>
    <t>BRCA1,EIF3H,JUN,LMNA,MCM2,RBBP6,TSC2</t>
  </si>
  <si>
    <t>Unwinding of RNA fragment</t>
  </si>
  <si>
    <t>DDX21,DDX50</t>
  </si>
  <si>
    <t>Neurodevelopmental regression</t>
  </si>
  <si>
    <t>IRF2BPL,NUP214</t>
  </si>
  <si>
    <t>Induction of axons</t>
  </si>
  <si>
    <t>DPYSL2,RAPGEF3</t>
  </si>
  <si>
    <t>Damage of testicular cells</t>
  </si>
  <si>
    <t>ABCC1,CAMSAP2</t>
  </si>
  <si>
    <t>Morphology of nerve process</t>
  </si>
  <si>
    <t>ABL1,BCR</t>
  </si>
  <si>
    <t>Spindle checkpoint of enterocytes</t>
  </si>
  <si>
    <t>APC,BUB1</t>
  </si>
  <si>
    <t>Stabilization of centrosome</t>
  </si>
  <si>
    <t>DYNC1LI1,DYNC1LI2</t>
  </si>
  <si>
    <t>Synthesis of 47s pre-rRNA</t>
  </si>
  <si>
    <t>DDX5,NPM1</t>
  </si>
  <si>
    <t>Binding of paclitaxel</t>
  </si>
  <si>
    <t>MAP4,STMN1</t>
  </si>
  <si>
    <t>Delay in outgrowth of neurites</t>
  </si>
  <si>
    <t>DAB2IP,SYN1</t>
  </si>
  <si>
    <t>Loss of vascular tissue</t>
  </si>
  <si>
    <t>ABL1,ABL2</t>
  </si>
  <si>
    <t>Hyperplasia of prostate cells</t>
  </si>
  <si>
    <t>DAB2IP,WDR77</t>
  </si>
  <si>
    <t>HIV infection</t>
  </si>
  <si>
    <t>ARHGAP32,BCLAF1,BCR,BRCA1,BRDT,DDX50,EIF3H,EXOSC5,FBLIM1,FGD6,FHL3,INTS6,MAP4,NCOR2,NRBP1,NUP155,NUP214,PAK1,PGRMC2,PHF2,PRPF38A,PSMA5,RBM10,RGPD4 (includes others),RNPS1,SAFB,SCFD1,SH3BP4,SPTBN1,SRRT,STARD3NL,SUMO2,TOMM70,USP39,XRCC1</t>
  </si>
  <si>
    <t>Pervasive developmental disorder</t>
  </si>
  <si>
    <t>BCAS3,BRWD1,EIF3H,GATAD2B,INTS6,IRF2BPL,JMJD1C,KDM5B,KMT2B,LARP4B,MYBBP1A,PAK1,PDS5A,POGZ,RERE,SETD2,SMARCC1,SRSF1,SYN1,TSC2,WAC</t>
  </si>
  <si>
    <t>Ruffling</t>
  </si>
  <si>
    <t>ADD1,APC,ARHGEF7,BCR,HDAC6,PAK1,SH3BP1,SPHK1,TSC2</t>
  </si>
  <si>
    <t>Development of genitourinary system</t>
  </si>
  <si>
    <t>ABL1,AKAP4,APC,ASCL2,Bmp8b,BRCA1,BRDT,BRPF1,BTBD18,C2cd6,CCDC63,CD2AP,CLIP1,DNMT1,EGR4,EHMT2,Ezhip,FKBP4,GLI3,GZF1,H1f1,HDAC6,HELLS,HP1BP3,ID4,ITPRID2,JMJD1C,KDM5B,KMT2B,LMNA,M1AP,MLXIPL,NCOA3,PANK2,PELP1,PTDSS2,RAPGEF3,RICTOR,RUBCN,SAFB,SLIRP,SQSTM1,STMN1,TDRD1,TEX14,TNS2,TRAF3IP1,TRIP12,ZC3HC1,ZCWPW1,ZNF830</t>
  </si>
  <si>
    <t>Attachment of microtubules</t>
  </si>
  <si>
    <t>CEP350,CHAMP1,MAP2,RACGAP1,SET</t>
  </si>
  <si>
    <t>Formation of blastocyst</t>
  </si>
  <si>
    <t>MATR3,NOP2,RTN4,TJP1,TXNRD3</t>
  </si>
  <si>
    <t>Replication of Retroviridae</t>
  </si>
  <si>
    <t>CCNK,DDX5,EHMT2,EXOSC5,MAP4,MOV10,NCOA3,PIKFYVE,RGPD4 (includes others),SQSTM1,SRSF1,TMPO</t>
  </si>
  <si>
    <t>Cell proliferation of kidney cell lines</t>
  </si>
  <si>
    <t>AMOT,DLGAP5,FOXO1,ITPR1,JUN,LARP1,LMNA,NCL,PNN,PRRC2B,RYBP,TJP1,TNS3,TSC2</t>
  </si>
  <si>
    <t>Aggregation of protein</t>
  </si>
  <si>
    <t>HDAC6,HSPB1,SHROOM3,SQSTM1,UBQLN2</t>
  </si>
  <si>
    <t>Orientation of cells</t>
  </si>
  <si>
    <t>ABL2,APC,CLIP1,DPYSL2,GSK3A,HDAC6,KIF26B,MAP1B,MAP2,MYO9B,PAK1,RAP1GAP,RAPGEF3,RICTOR,TSC2,WDR4</t>
  </si>
  <si>
    <t>Closure of neural tube</t>
  </si>
  <si>
    <t>ABL1,ABL2,BRCA1,BRPF1,CREBBP,KIF20B,SETD2,SHROOM3,TCOF1,TSC2</t>
  </si>
  <si>
    <t>Apoptosis of granule cells</t>
  </si>
  <si>
    <t>AIFM1,CREBBP,GSK3A,JUN,NFKBIB,NPM1</t>
  </si>
  <si>
    <t>Familial Paget disease of bone</t>
  </si>
  <si>
    <t>HNRNPA2B1,SQSTM1,ZNF687</t>
  </si>
  <si>
    <t>Organization of nuclear envelope</t>
  </si>
  <si>
    <t>LMNA,LMNB1,NUP155,NUP93</t>
  </si>
  <si>
    <t>Nucleation of filaments</t>
  </si>
  <si>
    <t>APC,ARHGEF7,BRCA1,CDK5RAP2,GIT1,SMARCA5</t>
  </si>
  <si>
    <t>Ubiquitination</t>
  </si>
  <si>
    <t>AMOT,BRCA1,DAXX,GSK3A,HDAC6,IRF2BP1,MYCBP2,NEDD4L,NPM1,OBI1,SDE2,SKP1,SPHK1,SQSTM1,SUMO2,TRIP12,UBXN1,USP8,VCPIP1,WDR77,ZZEF1</t>
  </si>
  <si>
    <t>Formation of microtubule bundles</t>
  </si>
  <si>
    <t>CDK5RAP2,CLIP1,MAP1B,MAP2,NUMA1</t>
  </si>
  <si>
    <t>Outgrowth of cells</t>
  </si>
  <si>
    <t>ABCC1,ABL1,ARHGAP32,ARHGEF7,DAB2IP,DPYSL2,EPHA2,FKBP4,IGF2BP1,JUN,KIF1B,LMNB1,MAP1B,MAP2,MOV10,NEFH,NPM1,PAK1,RAP1GAP,RIMS3,RTN4,SET,SPTBN1,SYN1</t>
  </si>
  <si>
    <t>Cell death of epithelial cells</t>
  </si>
  <si>
    <t>ABCC1,AIFM1,APC,BRCA1,CTNNA1,DAB2IP,DAXX,EIF3H,EIF4G1,EPHA2,FBLIM1,FKBP4,FOXO1,GSK3A,HDAC6,HSPB1,ITPR1,JUN,KSR1,Map3k7,NCL,NFKBIB,NPM1,PAK1,PEA15,SPHK1,SPTBN1,SRSF1,STMN1,TP53BP2,TSC2</t>
  </si>
  <si>
    <t>Self-renewal of cells</t>
  </si>
  <si>
    <t>APC,DNMT1,EPHA2,GLI3,GNL3,HP1BP3,KIF11,NCOA3,NPM1,NRDE2,REST,RICTOR</t>
  </si>
  <si>
    <t>Maintenance of stem cells</t>
  </si>
  <si>
    <t>APC,ASCL2,CREBBP,EIF4ENIF1,FOXO1,GNL3,TUT4</t>
  </si>
  <si>
    <t>Cell death of fibroblasts</t>
  </si>
  <si>
    <t>ABL1,ABL2,AIFM1,BRCA1,BUB1,DAXX,FOXO1,GNL3,JUN,KSR1,LMNA,Map3k7,MAP4,NFKBIB,PAK1,SMARCC1,TSC2</t>
  </si>
  <si>
    <t>Outgrowth of axons</t>
  </si>
  <si>
    <t>DPYSL2,IGF2BP1,KIF1B,LMNB1,MAP1B,NEFH,RIMS3,RTN4,SYN1</t>
  </si>
  <si>
    <t>Retraction of cells</t>
  </si>
  <si>
    <t>AIFM1,EPHA2,ITPR1,LMNA,PAK1</t>
  </si>
  <si>
    <t>Orientation of microtubule organizing centers</t>
  </si>
  <si>
    <t>CD2AP,LAT,LMNA,STMN1,TRIP10</t>
  </si>
  <si>
    <t>Cell viability of breast cell lines</t>
  </si>
  <si>
    <t>BRCA1,DDX21,DDX5,EIF4G1,MATR3,SRSF1,SUPT16H</t>
  </si>
  <si>
    <t>Apoptosis of cerebellar granule cell</t>
  </si>
  <si>
    <t>AIFM1,CREBBP,GSK3A,JUN</t>
  </si>
  <si>
    <t>Initial DNA end resection</t>
  </si>
  <si>
    <t>BRCA1,CHAMP1,GNL3,RIF1</t>
  </si>
  <si>
    <t>Radiosensitivity</t>
  </si>
  <si>
    <t>AIFM1,BRCA1,CARHSP1,CREBBP,DAB2IP,NPM1,RACGAP1,TP53BP1,UIMC1</t>
  </si>
  <si>
    <t>Development of reproductive system</t>
  </si>
  <si>
    <t>ABL1,AKAP4,APC,ASCL2,Bmp8b,BRCA1,BRDT,BRPF1,BTBD18,C2cd6,CCDC63,CD2AP,CLIP1,EGR4,EHMT2,Ezhip,FKBP4,GLI3,H1f1,HELLS,ID4,JMJD1C,KDM5B,KMT2B,M1AP,NCOA3,PANK2,PELP1,RICTOR,RUBCN,SAFB,SLIRP,STMN1,TDRD1,TEX14,TRIP12,ZC3HC1,ZCWPW1,ZNF830</t>
  </si>
  <si>
    <t>Abnormal morphology of male germ cells</t>
  </si>
  <si>
    <t>AKAP4,Bmp8b,BRCA1,BTBD18,EGR4,GSK3A,JMJD1C,SLIRP,TDRD1,TEX14,ZC3HC1</t>
  </si>
  <si>
    <t>Mitosis of epithelial cell lines</t>
  </si>
  <si>
    <t>CLIP1,KMT2B,PHF6,RBBP6,STMN1,TAF12</t>
  </si>
  <si>
    <t>Waldenström macroglobulinemia</t>
  </si>
  <si>
    <t>BCLAF1,CDV3,CREBBP,DNMT1,G3BP1,GIT1,GTF2I,HDAC6,JUN,KAT7,KPNA2,KSR1,NSD2,PSMD1,RALY,RICTOR</t>
  </si>
  <si>
    <t>Migration of neurons</t>
  </si>
  <si>
    <t>APC,ARHGAP32,GLI3,HDAC6,ITSN1,KIF20B,LMNB1,MAP1B,MAP2,Map3k7,MARK1,PHF6,RERE,RTN4,STMN1</t>
  </si>
  <si>
    <t>Nucleation of cells</t>
  </si>
  <si>
    <t>ALDOA,BRCA1,CD2AP,DAXX,LMNA,SEPTIN7,SQSTM1</t>
  </si>
  <si>
    <t>Metastasis of cells</t>
  </si>
  <si>
    <t>ACLY,AMOT,BCL9L,BRCA1,CAMSAP2,DAB2IP,DDX21,DNMT1,EIF3H,EPHA2,FAF1,G3BP2,GIT1,IGF2BP1,KMT2B,LMNA,MAP4,NCOA3,NEDD4L,NELFE,NFKBIB,NSD2,NUCKS1,PNN,RICTOR,SMARCC1,SQSTM1,TNKS1BP1,TP53BP1,TP53BP2,TTK,USP8,WDR4</t>
  </si>
  <si>
    <t>Formation of nuclear speckles</t>
  </si>
  <si>
    <t>G3BP1,G3BP2,SON,SRRT</t>
  </si>
  <si>
    <t>Interaction of actin filaments</t>
  </si>
  <si>
    <t>ABL1,FBLIM1,Fmnl1,SYN1</t>
  </si>
  <si>
    <t>Initiation of transcription of RNA</t>
  </si>
  <si>
    <t>BRCA1,GTF2F1,SUPT16H,TAF12,Ttf1,UBTF</t>
  </si>
  <si>
    <t>Autosomal dominant amyotrophic lateral sclerosis</t>
  </si>
  <si>
    <t>HNRNPA2B1,MATR3,NEFH,SQSTM1,UBQLN2</t>
  </si>
  <si>
    <t>Formation of cytoplasmic aggregates</t>
  </si>
  <si>
    <t>EIF4ENIF1,LIG1,LMNA,LSM14A,ZFP36</t>
  </si>
  <si>
    <t>Migration of neural cells</t>
  </si>
  <si>
    <t>APC,ARHGAP32,BCR,DNMT1,GLI3,HDAC6,ITSN1,KIF20B,LMNB1,MAP1B,MAP2,Map3k7,MARK1,NAB2,PHF6,RERE,RTN4,STMN1</t>
  </si>
  <si>
    <t>Development of somites</t>
  </si>
  <si>
    <t>AFDN,DNMT1,EPN2,GLI3,KAT7,KMT2B,RBBP6,REST</t>
  </si>
  <si>
    <t>Atrophy of organ</t>
  </si>
  <si>
    <t>ABL1,AIFM1,BRCA1,CD2AP,DDX5,DNMT1,EGR4,ERC1,GTF2I,HDAC6,HNRNPA2B1,HSPB1,KIF1B,LMNA,LMNB1,MSH6,NEFH,RICTOR,SAFB,SON,SQSTM1,UBTF,ZC3HC1</t>
  </si>
  <si>
    <t>Myelodysplastic syndrome</t>
  </si>
  <si>
    <t>ABL1,ABL2,APC,BCOR,BOD1L1,CREBBP,DAXX,DNMT1,EFCAB6,EPHA2,ETV6,JUN,KMT2B,NPM1,PANK2,PHF6,RNMT,TLE3,WIZ</t>
  </si>
  <si>
    <t>Formation of nuclear foci</t>
  </si>
  <si>
    <t>ABL1,BCOR,BRCA1,EHMT2,LMNB1,MSH6,NUCKS1,POLQ,SQSTM1,TP53BP1</t>
  </si>
  <si>
    <t>Familial psychiatric disease</t>
  </si>
  <si>
    <t>AIFM1,ARHGAP32,ARHGEF7,DNMT1,EEF2,EGR4,EIF4G1,ERC1,FKBP4,GIGYF2,GIT1,HNRNPA2B1,HSPB1,ID4,IRF2BPL,ITPR1,JUN,LMNB1,MADD,MAP2,MATR3,MICALL1,NEFH,NPM1,PAK1,PANK2,PHF6,PHLDB1,RAP1GAP,RERE,SETD2,SFMBT2,SH3BP4,SIN3A,SLIRP,SON,SPTBN1,SQSTM1,STMN1,TIMM50,TJP1,TOMM70,TP53BP1,TPD52L2,UBQLN2,UBTF,USP8,WAC</t>
  </si>
  <si>
    <t>Calcification of aortic valve</t>
  </si>
  <si>
    <t>ARAF,CCNY,HNRNPA2B1,LMNA,MYO9A,NCL,NPM1,SET,SKP1,SPHK1,SPTBN1,SRRT,SRSF1,SUMO2,UBA2</t>
  </si>
  <si>
    <t>Extension of cellular protrusions</t>
  </si>
  <si>
    <t>ABL1,AFDN,ARHGAP32,DPYSL2,EPHA2,EVL,ITPR1,MAP1B,MAP2,NEDD4L,PAK1,RTN4,SIN3A,SLC23A2,TSC2</t>
  </si>
  <si>
    <t>Attachment of kinetochores</t>
  </si>
  <si>
    <t>NUF2,RACGAP1,SET,TEX14</t>
  </si>
  <si>
    <t>Morphology of genital organ</t>
  </si>
  <si>
    <t>Bmp8b,BRCA1,BTBD18,DNMT1,EGR4,ELAC2,FKBP4,ITPRID2,JMJD1C,KMT2B,LMNA,MLXIPL,PTDSS2,RAPGEF3,RUBCN,SAFB,TEX14,WDR77,ZC3HC1</t>
  </si>
  <si>
    <t>Polarization of cells</t>
  </si>
  <si>
    <t>ABL2,APC,CLIP1,DPYSL2,GSK3A,HDAC6,KIF26B,MAP1B,MAP2,MYO9B,PAK1,RAP1GAP,RAPGEF3,RICTOR,TSC2</t>
  </si>
  <si>
    <t>Arrest in growth of embryo</t>
  </si>
  <si>
    <t>AFDN,CDK11A,DNMT1,EHMT2,EPN2,KAT7,SMARCA5,SRRT,SUMO2,UBTF,XRCC1</t>
  </si>
  <si>
    <t>Binding of actin filaments</t>
  </si>
  <si>
    <t>ABL1,FBLIM1,Fmnl1</t>
  </si>
  <si>
    <t>Neuroregression</t>
  </si>
  <si>
    <t>IRF2BPL,NUP214,UBTF</t>
  </si>
  <si>
    <t>Transport of protein</t>
  </si>
  <si>
    <t>AP3D1,BRCA1,DDX5,EIF4ENIF1,GLI3,HDAC6,KIF1B,KPNA2,LMNA,MAP1B,NPM1,NUP155,NUP214,SCFD1,SQSTM1,STX7,TOMM70,TPR,TSC2</t>
  </si>
  <si>
    <t>Proliferation of epithelial cells</t>
  </si>
  <si>
    <t>APC,BRCA1,CREBBP,CTNNA1,DAB2IP,DDX5,EIF3H,EPHA2,HDAC6,IGF2BP1,ITPR1,JUN,KDM5B,LMNA,LMNB1,Map3k7,MKI67,NAB2,NPM1,NRBP1,PAK1,PELP1,RTN4,SPHK1,SPTBN1,STMN1,TMPO,TSC2,ZFP36</t>
  </si>
  <si>
    <t>Developmental delay and congenital malformations</t>
  </si>
  <si>
    <t>JMJD1C,MADD,PAK1,SIN3A,SMARCC1,WAC</t>
  </si>
  <si>
    <t>Apoptosis of cortical neurons</t>
  </si>
  <si>
    <t>HDGF,ITSN1,JUN,KSR1,MAP1B,PEA15,PIKFYVE,RAPGEF3</t>
  </si>
  <si>
    <t>Outgrowth of neurites</t>
  </si>
  <si>
    <t>ABL1,ARHGAP32,ARHGEF7,DAB2IP,DPYSL2,EPHA2,FKBP4,IGF2BP1,JUN,KIF1B,LMNB1,MAP1B,MAP2,NEFH,PAK1,RAP1GAP,RIMS3,RTN4,SET,SPTBN1,SYN1</t>
  </si>
  <si>
    <t>Ubiquitination of protein</t>
  </si>
  <si>
    <t>BRCA1,DAXX,GSK3A,HDAC6,IRF2BP1,MYCBP2,NEDD4L,NPM1,OBI1,SDE2,SKP1,SPHK1,SQSTM1,SUMO2,TRIP12,UBXN1,USP8,VCPIP1,WDR77,ZZEF1</t>
  </si>
  <si>
    <t>Size of embryo</t>
  </si>
  <si>
    <t>AFDN,AIFM1,AMOT,ARHGEF7,BRCA1,CREBBP,DAXX,EPN2,ITPR1,LIG1,LMNB1,NCOA3,RBBP6,RICTOR,SET,SPTBN1,SUMO2,WDR4,XRCC1</t>
  </si>
  <si>
    <t>Tension of kinetochores</t>
  </si>
  <si>
    <t>DLGAP5,NUF2</t>
  </si>
  <si>
    <t>Co-localization of F-actin</t>
  </si>
  <si>
    <t>PAK1,SHROOM3</t>
  </si>
  <si>
    <t>Wasting of anterior tibial muscle</t>
  </si>
  <si>
    <t>HDAC6,SQSTM1</t>
  </si>
  <si>
    <t>Hereditary mixed polyposis syndrome type 1</t>
  </si>
  <si>
    <t>BRCA1,CTNNA1</t>
  </si>
  <si>
    <t>Interphase of trophoblast cells</t>
  </si>
  <si>
    <t>ASCL2,PEA15</t>
  </si>
  <si>
    <t>Injury of testis</t>
  </si>
  <si>
    <t>Maturation of rRNA</t>
  </si>
  <si>
    <t>Ectopia of granule cells</t>
  </si>
  <si>
    <t>Experimentally induced pulmonary arterial hypertension</t>
  </si>
  <si>
    <t>FOXO1,RBM15</t>
  </si>
  <si>
    <t>Regeneration of pyramidal tract</t>
  </si>
  <si>
    <t>REST,RTN4</t>
  </si>
  <si>
    <t>Autosomal dominant mental retardation type 37</t>
  </si>
  <si>
    <t>GLI3,POGZ</t>
  </si>
  <si>
    <t>Autosomal dominant syndromic mental retardation</t>
  </si>
  <si>
    <t>ANKRD17,CREBBP,ITPR1,KMT2B,NSD2</t>
  </si>
  <si>
    <t>Hereditary Hirschsprung disease</t>
  </si>
  <si>
    <t>CREBBP,GLI3,PACS1,PGRMC2,TSC2</t>
  </si>
  <si>
    <t>Extension of neurites</t>
  </si>
  <si>
    <t>ABL1,AFDN,ARHGAP32,EPHA2,ITPR1,MAP1B,MAP2,NEDD4L,PAK1,RTN4,SIN3A,SLC23A2,TSC2</t>
  </si>
  <si>
    <t>Growth of skin</t>
  </si>
  <si>
    <t>BRCA1,CTNNA1,DDX5,EPHA2,JUN,LMNA,LMNB1,Map3k7,MKI67,NAB2,NCL,PAK1,PRPF4B,SPHK1,STMN1,ZFP36</t>
  </si>
  <si>
    <t>Arrest in cell cycle progression</t>
  </si>
  <si>
    <t>ABL1,APC,ARAF,BRCA1,CCNK,CREBBP,FOXO1,LMNA,MAGEB2,MAP4,NCOA3,NCOR2,NPM1,NSD2,PHF6,SMARCC1,UBA2,USP8</t>
  </si>
  <si>
    <t>Differentiation of hematopoietic cells</t>
  </si>
  <si>
    <t>ABL1,ABL2,ANLN,APC,ARHGEF7,BCOR,BRD3,EEF2,ESCO2,ETV6,FOXO1,GLI3,JUN,LAT,PPP4R2,PRRC2C,RBM15,Rbmy (includes others),REST,SIN3A,SMARCA5,ZFP36</t>
  </si>
  <si>
    <t>Necrosis of epithelial tissue</t>
  </si>
  <si>
    <t>ABCC1,ABL1,ABL2,AIFM1,APC,BRCA1,CTNNA1,DAB2IP,DAXX,EIF3H,EIF4G1,EPHA2,FBLIM1,FKBP4,FOXO1,GSK3A,HDAC6,HSPB1,ITPR1,ITSN1,JUN,KSR1,Map3k7,NCL,NFKBIB,NPM1,PAK1,PEA15,SPHK1,SPTBN1,SRSF1,STMN1,TP53BP2,TSC2</t>
  </si>
  <si>
    <t>Arrest in interphase of hepatoma cell lines</t>
  </si>
  <si>
    <t>EIF3H,IGF2BP1,MCM2,SRSF1,WDR4</t>
  </si>
  <si>
    <t>Morphology of axons</t>
  </si>
  <si>
    <t>DPYSL2,NEFH,SIN3A,SPTBN1,SYN1</t>
  </si>
  <si>
    <t>Nucleation of microtubules</t>
  </si>
  <si>
    <t>ARHGEF7,BRCA1,CDK5RAP2,GIT1,SMARCA5</t>
  </si>
  <si>
    <t>Cell death of embryonic cell lines</t>
  </si>
  <si>
    <t>ABCC1,ABL1,ABL2,AIFM1,BRCA1,DAXX,DNMT1,FKBP4,FOXO1,HDAC6,HSPB1,ITPR1,ITSN1,JUN,Map3k7,PEA15,RGPD4 (includes others),RTN4,SPHK1,TP53BP2,TSC2</t>
  </si>
  <si>
    <t>Formation of cleavage furrow</t>
  </si>
  <si>
    <t>ANLN,APC,RACGAP1</t>
  </si>
  <si>
    <t>Aggregation of filaments</t>
  </si>
  <si>
    <t>APC,NEFH,NUMA1</t>
  </si>
  <si>
    <t>Frequency of LSK cells</t>
  </si>
  <si>
    <t>Ploidy</t>
  </si>
  <si>
    <t>APC,BRCA1,BUB1,DCLK2,EEF2,KIF11,PDS5B,RGPD4 (includes others),SQSTM1,STMN1,TP53BP1,UBA2</t>
  </si>
  <si>
    <t>Cell death of gonadal cells</t>
  </si>
  <si>
    <t>ABL1,Bmp8b,BRCA1,BTBD18,DNMT1,EGR4,FOXO1,JMJD1C,PEA15,SAFB,SPHK1,TDRD1,ZC3HC1</t>
  </si>
  <si>
    <t>Organization of microtubules</t>
  </si>
  <si>
    <t>APC,CLIP1,DLGAP5,DPYSL2,FSD1,NUMA1</t>
  </si>
  <si>
    <t>Abnormal morphology of neurites</t>
  </si>
  <si>
    <t>ABL2,CAMSAP2,EPB41L3,GIT1,Hnrnpa1,HNRNPA2B1,LMNA,MAP1B,NEFH,PDS5B,PTPN13,SPTBN1,STIM2</t>
  </si>
  <si>
    <t>Mass of testis</t>
  </si>
  <si>
    <t>Bmp8b,BTBD18,DNMT1,EGR4,ITPRID2,JMJD1C,KMT2B,LMNA,MLXIPL,PTDSS2,RAPGEF3,RUBCN,SAFB,TEX14,ZC3HC1</t>
  </si>
  <si>
    <t>Development of genital organ</t>
  </si>
  <si>
    <t>ABL1,AKAP4,APC,Bmp8b,BRCA1,BRDT,BTBD18,C2cd6,CCDC63,CD2AP,CLIP1,EGR4,EHMT2,Ezhip,FKBP4,H1f1,ID4,JMJD1C,KDM5B,KMT2B,M1AP,PANK2,RICTOR,RUBCN,SAFB,SLIRP,TDRD1,TEX14,ZC3HC1,ZCWPW1,ZNF830</t>
  </si>
  <si>
    <t>Cell death of granule cells</t>
  </si>
  <si>
    <t>AIFM1,CREBBP,FOXO1,GSK3A,JUN,NFKBIB,NPM1</t>
  </si>
  <si>
    <t>Apoptosis of male germ cells</t>
  </si>
  <si>
    <t>Bmp8b,BRCA1,BTBD18,EGR4,JMJD1C,PEA15,SAFB,TDRD1,ZC3HC1</t>
  </si>
  <si>
    <t>Morphology of anchoring junction</t>
  </si>
  <si>
    <t>ABL2,AFDN,EPHA2,MYO18A,PAK1</t>
  </si>
  <si>
    <t>Mass of genital organ</t>
  </si>
  <si>
    <t>Bmp8b,BTBD18,DNMT1,EGR4,FKBP4,ITPRID2,JMJD1C,KMT2B,LMNA,MLXIPL,PTDSS2,RAPGEF3,RUBCN,SAFB,TEX14,ZC3HC1</t>
  </si>
  <si>
    <t>Cell movement of kidney cell lines</t>
  </si>
  <si>
    <t>ABL1,ADD1,APC,EPHA2,FBLIM1,GIT1,HDAC6,LARP4,PAK1,SPHK1,SRSF1</t>
  </si>
  <si>
    <t>Transformation of fibroblast cell lines</t>
  </si>
  <si>
    <t>ABL1,ARAF,ARHGAP32,DNMT1,EEF1D,EIF4G1,ETV6,HNRNPA2B1,IGF2BP1,ITSN1,JUN,KSR1,NPM1,RNMT,SRSF1</t>
  </si>
  <si>
    <t>Morphology of testis</t>
  </si>
  <si>
    <t>Bmp8b,BRCA1,BTBD18,DNMT1,EGR4,ITPRID2,JMJD1C,KMT2B,LMNA,MLXIPL,PTDSS2,RAPGEF3,RUBCN,SAFB,TEX14,ZC3HC1</t>
  </si>
  <si>
    <t>Methylation of RNA</t>
  </si>
  <si>
    <t>MEPCE,RBM15,RNMT</t>
  </si>
  <si>
    <t>Liver Hypoplasia</t>
  </si>
  <si>
    <t>ARID3A,LIG1,POGZ,SPTBN1,TSC2</t>
  </si>
  <si>
    <t>Microangiopathy</t>
  </si>
  <si>
    <t>ABL1,AMOT,ANKRD17,APC,BCAS3,BCOR,BCR,BRCA1,DAXX,MSH6,PSMD1,SETD2,TSC2,ZC3H13</t>
  </si>
  <si>
    <t>Ploidy of cells</t>
  </si>
  <si>
    <t>APC,BRCA1,BUB1,DCLK2,EEF2,PDS5B,RGPD4 (includes others),SQSTM1,TP53BP1,UBA2</t>
  </si>
  <si>
    <t>Arrest in G1 phase</t>
  </si>
  <si>
    <t>ACIN1,BRCA1,DAB2IP,DAXX,EIF3H,ETV6,FOXO1,GLI3,GNL3,IGF2BP1,JUN,LMNA,LMNB1,MCM2,MLXIPL,NCOA3,RAI14,SPHK1,TMPO,TSC2</t>
  </si>
  <si>
    <t>Cell death of germ cells</t>
  </si>
  <si>
    <t>ABL1,Bmp8b,BRCA1,BTBD18,DNMT1,EGR4,JMJD1C,PEA15,SAFB,TDRD1,ZC3HC1</t>
  </si>
  <si>
    <t>Differentiation of progenitor cells</t>
  </si>
  <si>
    <t>ABL1,ABL2,ANLN,APC,ARHGEF7,BCL9L,BCOR,BRD3,DDX5,EEF2,ESCO2,ETV6,FOXO1,GLI3,GNL3,JUN,LAT,LMNA,PPP4R2,PRRC2C,RBM15,Rbmy (includes others),REST,SIN3A,SMARCA5,STIM2,ZFP36</t>
  </si>
  <si>
    <t>Cell death of epithelial cell lines</t>
  </si>
  <si>
    <t>ABCC1,AIFM1,APC,BRCA1,DAB2IP,DAXX,EIF4G1,FBLIM1,FOXO1,HDAC6,HSPB1,ITPR1,JUN,Map3k7,NPM1,PEA15,SPHK1,TP53BP2,TSC2</t>
  </si>
  <si>
    <t>Angiogenesis</t>
  </si>
  <si>
    <t>ABL1,ADD1,AMOT,ANKRD17,APC,BCAS3,BCLAF1,BRCA1,BRPF1,CREBBP,DAB2IP,EPHA2,EPN2,ETV6,EVL,FBLIM1,FNIP1,FOXO1,GLI3,GTF2I,HSPB1,ITPR1,JUN,KMT2B,LIMD2,LMNA,LMNB1,LRRFIP1,Map3k7,MYO9B,NAB2,NCL,NCOA3,NFKBIB,PAK1,PANK2,PATJ,PRPF4B,RAPGEF3,RBM15,RICTOR,RTN4,SETD2,SPHK1,STIM2,STX7,THRAP3,TJP1,TSC2,ZC3H13</t>
  </si>
  <si>
    <t>G1 phase</t>
  </si>
  <si>
    <t>ACIN1,APC,BRCA1,CTPS1,DAB2IP,DAXX,EIF3H,ETV6,FOXO1,GLI3,GNL3,ID4,IGF2BP1,JUN,LMNA,LMNB1,MCM2,MLXIPL,NCOA3,NUCKS1,PRRC2B,RAI14,SPHK1,TMPO,TSC2,USP24</t>
  </si>
  <si>
    <t>Mismatch repair</t>
  </si>
  <si>
    <t>ABL1,LIG1,MSH6,SETD2</t>
  </si>
  <si>
    <t>Pinocytosis</t>
  </si>
  <si>
    <t>APC,EPHA2,FGD6,NCL,PAK1,TSC2</t>
  </si>
  <si>
    <t>Entry into S phase of fibroblast cell lines</t>
  </si>
  <si>
    <t>ABL1,ARAF,GTF2I,NCOA3</t>
  </si>
  <si>
    <t>Apoptosis of fibroblasts</t>
  </si>
  <si>
    <t>ABL1,ABL2,BUB1,DAXX,FOXO1,GNL3,JUN,KSR1,Map3k7,MAP4,NFKBIB,PAK1,SMARCC1,TSC2</t>
  </si>
  <si>
    <t>Chromatinopathy</t>
  </si>
  <si>
    <t>CREBBP,CTNNA1,CTNNBL1,ERC1,KANSL1,KMT2B,MAP2,NEFH,PTPN13,RERE</t>
  </si>
  <si>
    <t>Homologous recombination</t>
  </si>
  <si>
    <t>ABL1,BRCA1,CREBBP,EHMT2,EVL,MEPCE,NCOA3,TP53BP1,ZC3HC1,ZCWPW1</t>
  </si>
  <si>
    <t>Sensitivity of fibroblast cell lines</t>
  </si>
  <si>
    <t>ABCC1,BRCA1,TP53BP1</t>
  </si>
  <si>
    <t>Formation of senescence-associated heterochromatic foci</t>
  </si>
  <si>
    <t>BRCA1,LMNB1,TPR</t>
  </si>
  <si>
    <t>Formation of endoplasmic reticulum</t>
  </si>
  <si>
    <t>NSFL1C,RTN4,VCPIP1</t>
  </si>
  <si>
    <t>Misalignment of chromosomes</t>
  </si>
  <si>
    <t>APC,BUB1,CLIP1,DLGAP5,DSN1,NCL,NPM1,NUF2</t>
  </si>
  <si>
    <t>Radiosensitivity of cells</t>
  </si>
  <si>
    <t>AIFM1,BRCA1,CARHSP1,CREBBP,DAB2IP,NPM1,RACGAP1,UIMC1</t>
  </si>
  <si>
    <t>Familial degenerative brain disorder</t>
  </si>
  <si>
    <t>AIFM1,EEF2,ERC1,HNRNPA2B1,LMNB1,MATR3,NEFH,PANK2,SQSTM1,UBQLN2,UBTF</t>
  </si>
  <si>
    <t>Frequency of megakaryocyte/erythrocyte lineage-restricted progenitor cells</t>
  </si>
  <si>
    <t>PHF6,RNPS1</t>
  </si>
  <si>
    <t>Organization of cortical cytoskeleton</t>
  </si>
  <si>
    <t>EPB41L3,SEPTIN7</t>
  </si>
  <si>
    <t>Epithelial-mesenchymal transition of prostate cell lines</t>
  </si>
  <si>
    <t>DAB2IP,NSD2</t>
  </si>
  <si>
    <t>Aggregation of microtubules</t>
  </si>
  <si>
    <t>APC,NUMA1</t>
  </si>
  <si>
    <t>Formation of fundic gland polyp</t>
  </si>
  <si>
    <t>APC,GSK3A</t>
  </si>
  <si>
    <t>Size of lamellipodia</t>
  </si>
  <si>
    <t>ABL2,PAK1</t>
  </si>
  <si>
    <t>Wolf-Hirschhorn syndrome</t>
  </si>
  <si>
    <t>NSD2,NUF2</t>
  </si>
  <si>
    <t>Release of Filoviridae</t>
  </si>
  <si>
    <t>ABL1,AMOT</t>
  </si>
  <si>
    <t>Reorganization of chromatin</t>
  </si>
  <si>
    <t>BRCA1,BRDT</t>
  </si>
  <si>
    <t>Differentiation of hematopoietic progenitor cells</t>
  </si>
  <si>
    <t>ABL1,ABL2,ANLN,APC,ARHGEF7,BCOR,BRD3,EEF2,ESCO2,ETV6,FOXO1,JUN,LAT,PPP4R2,PRRC2C,RBM15,Rbmy (includes others),REST,SIN3A,SMARCA5,ZFP36</t>
  </si>
  <si>
    <t>Cell viability of fibroblasts</t>
  </si>
  <si>
    <t>ABCC1,BRCA1,JUN,LMNA,PDCD4,RIF1,SIN3A,TSC2</t>
  </si>
  <si>
    <t>Apoptosis of epithelial cell lines</t>
  </si>
  <si>
    <t>AIFM1,APC,DAB2IP,DAXX,EIF4G1,FBLIM1,FOXO1,HSPB1,JUN,Map3k7,NPM1,PEA15,SPHK1,TP53BP2,TSC2</t>
  </si>
  <si>
    <t>Focal cortical dysplasia</t>
  </si>
  <si>
    <t>EIF4G1,KIF26B,NUP214,RTN4,TSC2</t>
  </si>
  <si>
    <t>Quantity of centrosome</t>
  </si>
  <si>
    <t>APC,BCR,HELLS,NPM1,PARG</t>
  </si>
  <si>
    <t>Familial neurodevelopmental disorder</t>
  </si>
  <si>
    <t>AFG2A,BRPF1,CREBBP,GLI3,IRF2BPL,ITPR1,KIF1B,KIF26B,KMT2B,MADD,NUP214,PACS1,PAK1,PGRMC2,POGZ,RALGAPA1,RERE,RTN4,SETD2,SPTBN1,SYN1,TRIP12,TSC2,WAC</t>
  </si>
  <si>
    <t>Abnormal morphology of germ cells</t>
  </si>
  <si>
    <t>AKAP4,APC,Bmp8b,BRCA1,BTBD18,EGR4,GSK3A,JMJD1C,RICTOR,SLIRP,TDRD1,TEX14,ZC3HC1</t>
  </si>
  <si>
    <t>Hyperplasia of exocrine gland</t>
  </si>
  <si>
    <t>APC,Bmp8b,DAB2IP,EGR4,PAK1,PELP1,SAFB,WDR77</t>
  </si>
  <si>
    <t>Engulfment of cells</t>
  </si>
  <si>
    <t>ABCF1,ABL1,ABL2,ADD1,APC,ARAF,BCR,CLIP1,CREBBP,DPYSL2,EPN2,FGD6,ITSN1,LAT,MAP1B,MYO9B,NCL,NEDD4L,NPM1,NUF2,NUMA1,PAK1,RAP1GAP,RAPGEF3,SPHK1,TLE3,TSC2</t>
  </si>
  <si>
    <t>Congenital malformation of brain</t>
  </si>
  <si>
    <t>BRCA1,CDK5RAP2,CREBBP,EIF4G1,ERC1,HDAC6,ITPR1,KIF26B,MAP1B,NEDD4L,NUP214,PHF6,RERE,RTN4,SETD2,SMARCC1,SPHK1,TCOF1,TRIP12,TSC2,WDR4</t>
  </si>
  <si>
    <t>Congenital encephalopathy</t>
  </si>
  <si>
    <t>AFG2A,AIFM1,BRCA1,BRPF1,CDK5RAP2,CREBBP,EIF4G1,ERC1,ESCO2,HDAC6,ITPR1,KIF26B,KMT2B,MADD,MAP1B,NEDD4L,NUP214,PAK1,PHF6,PHLDB1,RERE,RTN4,SETD2,SIN3A,SMARCC1,SON,SPHK1,TCOF1,TRIP12,TSC2,UBA2,WDR4</t>
  </si>
  <si>
    <t>Morphology of skull</t>
  </si>
  <si>
    <t>ABL1,FOXO1,LMNA,Map3k7,TCOF1</t>
  </si>
  <si>
    <t>Cytostasis</t>
  </si>
  <si>
    <t>ABCC1,ABL1,BCR,BRCA1,DAXX,EPB41L3,ETV6,G3BP1,HDAC6,JUN,MADD,PARG,RACGAP1,SAFB,TSC2</t>
  </si>
  <si>
    <t>Hypertrophy of neuroglia</t>
  </si>
  <si>
    <t>ABL1,BCR,TSC2</t>
  </si>
  <si>
    <t>Sensitivity of connective tissue cells</t>
  </si>
  <si>
    <t>ABCC1,BRCA1,NCOR2</t>
  </si>
  <si>
    <t>Mitotic exit DNA damage checkpoint</t>
  </si>
  <si>
    <t>GIGYF2,SDE2,WAC</t>
  </si>
  <si>
    <t>Hereditary neuropathy</t>
  </si>
  <si>
    <t>AIFM1,DNMT1,EIF4G1,GIGYF2,HNRNPA2B1,HSPB1,ITPR1,KIF1B,LMNA,MAP1B,MATR3,NCOA3,NEFH,PANK2,PHF6,SON,SQSTM1,TDP1,UBQLN2,USP8</t>
  </si>
  <si>
    <t>Apoptosis of gonadal cells</t>
  </si>
  <si>
    <t>Bmp8b,BRCA1,BTBD18,DNMT1,EGR4,FOXO1,JMJD1C,PEA15,SAFB,SPHK1,TDRD1,ZC3HC1</t>
  </si>
  <si>
    <t>Binding of filaments</t>
  </si>
  <si>
    <t>ABL1,FBLIM1,Fmnl1,MAP2,TRAF3IP1</t>
  </si>
  <si>
    <t>Size of neurons</t>
  </si>
  <si>
    <t>ABL2,AP3D1,HDAC6,NEFH,RICTOR,RTN4,SIPA1L1,SYN1</t>
  </si>
  <si>
    <t>Nuclear export</t>
  </si>
  <si>
    <t>HNRNPA2B1,NCBP3,NPM1,NUP155,NUP214,RGPD4 (includes others),TPR</t>
  </si>
  <si>
    <t>Plasma cell dyscrasia</t>
  </si>
  <si>
    <t>ABL1,APC,BCLAF1,BCR,CDV3,CREBBP,DNMT1,FAF1,G3BP1,GIT1,GTF2I,HDAC6,JUN,KAT7,KMT2B,KPNA2,KSR1,LIG1,MKI67,NCOR2,NEFH,NSD2,PPP4R2,PSMD1,RALY,RGPD4 (includes others),RICTOR,SETD2</t>
  </si>
  <si>
    <t>Quantity of male germ cells</t>
  </si>
  <si>
    <t>Bmp8b,BRCA1,BTBD18,EGR4,JMJD1C,JUN,PDS5B,SAFB,ZC3HC1</t>
  </si>
  <si>
    <t>Long-term potentiation of cerebral cortex</t>
  </si>
  <si>
    <t>CREBBP,ITPR1,ITSN1,KSR1,PAK1,RAPGEF3,RTN4,SSH1,UBQLN2</t>
  </si>
  <si>
    <t>Hyperplasia of genital organ</t>
  </si>
  <si>
    <t>APC,ARVCF,Bmp8b,BRCA1,C9orf78,COBLL1,DAB2IP,EGR4,GOLGA3,INPP5F,MAST4,NCBP3,PELP1,PHF2,SAFB,SIPA1L1,SPTBN1,TRIP10,UTP20,WDR77,XRCC1</t>
  </si>
  <si>
    <t>Formation of actin stress fibers</t>
  </si>
  <si>
    <t>ABL1,ABL2,ARHGAP32,ARHGEF5,EVL,FBLIM1,HDAC6,KSR1,NPM1,PAK1,RAPGEF3,STMN1,TJP1,TNS3,TRIP10</t>
  </si>
  <si>
    <t>Organization of mitotic spindle</t>
  </si>
  <si>
    <t>FSD1,KIF11,MAP4,NUMA1,STMN1,TTK</t>
  </si>
  <si>
    <t>Nuclear export of RNA</t>
  </si>
  <si>
    <t>HNRNPA2B1,NCBP3,NUP155,NUP214,TPR</t>
  </si>
  <si>
    <t>Frequency of phagocytes</t>
  </si>
  <si>
    <t>DAXX,DNMT1,Map3k7,PHF6,RICTOR</t>
  </si>
  <si>
    <t>Multinucleation of cells</t>
  </si>
  <si>
    <t>ALDOA,CD2AP,DAXX,LMNA,SEPTIN7,SQSTM1</t>
  </si>
  <si>
    <t>Syndromic developmental delay</t>
  </si>
  <si>
    <t>JMJD1C,KDM5B,MADD,PAK1,SETD2,SIN3A,TIMM50,WAC,WDR37</t>
  </si>
  <si>
    <t>Meiosis of germ cells</t>
  </si>
  <si>
    <t>BRCA1,BRDT,BTBD18,BUB1,DLGAP5,EGR4,TEX14,TP53BP1,ZC3HC1</t>
  </si>
  <si>
    <t>Abnormal morphology of nervous system</t>
  </si>
  <si>
    <t>ABL1,ABL2,AFDN,BCR,BRCA1,CAMSAP2,CDK5RAP2,CREBBP,EPB41L3,ESCO2,GIT1,GLI3,Hnrnpa1,HNRNPA2B1,ITPR1,JUN,KIF1B,LMNA,LMNB1,MADD,MAP1B,MAP2,MYCBP2,MYO9A,NAB2,NCOR2,NEFH,PDS5A,PDS5B,PEA15,PTPN13,REST,SMARCC1,SPTBN1,STIM2,STMN1,SYN1,TCOF1,UBQLN2</t>
  </si>
  <si>
    <t>G2/M phase transition</t>
  </si>
  <si>
    <t>ASCL2,BRCA1,CCNY,ELAC2,MTA3,TP53BP1,TP53BP2,UIMC1</t>
  </si>
  <si>
    <t>Length of neurites</t>
  </si>
  <si>
    <t>ABL1,CD2AP,DPYSL2,LMNB1,MAP2,RICTOR,SIN3A,SPTBN1</t>
  </si>
  <si>
    <t>Polarity of epithelial cells</t>
  </si>
  <si>
    <t>APC,RICTOR,SSH1</t>
  </si>
  <si>
    <t>Growth of adenoma</t>
  </si>
  <si>
    <t>APC,DNMT1,TSC2</t>
  </si>
  <si>
    <t>Activation of cytarabine</t>
  </si>
  <si>
    <t>ABL1,ABL2,MAST2</t>
  </si>
  <si>
    <t>Attachment of spindle fibers</t>
  </si>
  <si>
    <t>APC,NUF2,TEX14</t>
  </si>
  <si>
    <t>Macroautophagy</t>
  </si>
  <si>
    <t>GPSM1,HDAC6,LARP1,Map3k7,SQSTM1,TSC2,UBQLN2,WAC</t>
  </si>
  <si>
    <t>Transport of mitochondria</t>
  </si>
  <si>
    <t>APC,HDAC6,HSPB1,MAP1B</t>
  </si>
  <si>
    <t>Arrest in G1 phase of embryonic cell lines</t>
  </si>
  <si>
    <t>EIF3H,LMNA,MCM2,TSC2</t>
  </si>
  <si>
    <t>Organization of filaments</t>
  </si>
  <si>
    <t>ABL1,ABL2,ALDOA,APC,CD2AP,CLIP1,DLGAP5,DPYSL2,EVL,FSD1,HDAC6,NEFH,NUMA1,SH3BP1</t>
  </si>
  <si>
    <t>Apoptosis of germ cells</t>
  </si>
  <si>
    <t>Bmp8b,BRCA1,BTBD18,DNMT1,EGR4,JMJD1C,PEA15,SAFB,TDRD1,ZC3HC1</t>
  </si>
  <si>
    <t>Quantity of adipose tissue</t>
  </si>
  <si>
    <t>BRCA1,CCNY,COPRS,GPSM1,HELLS,ID4,ITPRID2,KSR1,LMNA,MLXIPL,NUCKS1,PDS5A,PDS5B,PHF6,RAPGEF3,SQSTM1</t>
  </si>
  <si>
    <t>Androgen receptor signaling pathway</t>
  </si>
  <si>
    <t>DAXX,DDX5,FKBP4,HDAC6</t>
  </si>
  <si>
    <t>Size of nucleus</t>
  </si>
  <si>
    <t>EEF2,LMNA,LMNB1,TMPO</t>
  </si>
  <si>
    <t>Loss of dendrites</t>
  </si>
  <si>
    <t>ABL2,Hnrnpa1,HNRNPA2B1,STIM2</t>
  </si>
  <si>
    <t>Morphology of epithelial cell lines</t>
  </si>
  <si>
    <t>ABL1,NSD3,SETD2,SH3BP1,SRSF1,TJP1</t>
  </si>
  <si>
    <t>Excision repair</t>
  </si>
  <si>
    <t>LIG1,NPM1,PARG,POLQ,USP47,XRCC1,ZC3HC1</t>
  </si>
  <si>
    <t>Localization of organelle</t>
  </si>
  <si>
    <t>ARHGEF7,DYNC1LI2,FKBP4,HDAC6,KIF1B,KIF26B,MLXIPL,STX7</t>
  </si>
  <si>
    <t>Homologous recombination of cells</t>
  </si>
  <si>
    <t>ABL1,BRCA1,CREBBP,EHMT2,MEPCE,NCOA3,TP53BP1,ZCWPW1</t>
  </si>
  <si>
    <t>Formation of autophagosomes</t>
  </si>
  <si>
    <t>BRCA1,EHMT2,FAF1,PIKFYVE,SCFD1,SPHK1,SQSTM1,UBQLN2</t>
  </si>
  <si>
    <t>Density of actin stress fibers</t>
  </si>
  <si>
    <t>ABL2,MYO18A</t>
  </si>
  <si>
    <t>Morphology of mandible</t>
  </si>
  <si>
    <t>FOXO1,LMNA</t>
  </si>
  <si>
    <t>Incorporation of ceramide</t>
  </si>
  <si>
    <t>ACLY,SPHK1</t>
  </si>
  <si>
    <t>Formation of neurofilaments</t>
  </si>
  <si>
    <t>HSPB1,NEFH</t>
  </si>
  <si>
    <t>Hydrolysis of ADP-D-ribose</t>
  </si>
  <si>
    <t>NUDT5,PARG</t>
  </si>
  <si>
    <t>Abnormal morphology of inferior olivary nucleus</t>
  </si>
  <si>
    <t>MAP1B,MAP2</t>
  </si>
  <si>
    <t>Development of vascular smooth muscle</t>
  </si>
  <si>
    <t>LMNB1,Map3k7</t>
  </si>
  <si>
    <t>Development of DN3 pre-T cells</t>
  </si>
  <si>
    <t>RICTOR,SMARCA5</t>
  </si>
  <si>
    <t>Grip strength of forelimb</t>
  </si>
  <si>
    <t>LMNA,UBQLN2</t>
  </si>
  <si>
    <t>Cross-linkage of microtubules</t>
  </si>
  <si>
    <t>ABL2,SYN1</t>
  </si>
  <si>
    <t>Loss of chromosomes</t>
  </si>
  <si>
    <t>DNMT1,STMN1</t>
  </si>
  <si>
    <t>Grip strength of hindlimb</t>
  </si>
  <si>
    <t>Turcot syndrome</t>
  </si>
  <si>
    <t>APC,MSH6</t>
  </si>
  <si>
    <t>Toxicity of doxorubicin</t>
  </si>
  <si>
    <t>ABCC1,BRCA1</t>
  </si>
  <si>
    <t>Development of fiber tract</t>
  </si>
  <si>
    <t>Abnormal segregation of chromosomes</t>
  </si>
  <si>
    <t>KIF11,LMNA</t>
  </si>
  <si>
    <t>Autosomal recessive microcephaly and chorioretinopathy</t>
  </si>
  <si>
    <t>KIF11,TP53BP1</t>
  </si>
  <si>
    <t>Apoptosis of neural tube cells</t>
  </si>
  <si>
    <t>FOXO1,GLI3</t>
  </si>
  <si>
    <t>Replication of HIV</t>
  </si>
  <si>
    <t>CCNK,DDX5,EHMT2,EXOSC5,MAP4,MOV10,NCOA3,PIKFYVE,RGPD4 (includes others),SRSF1</t>
  </si>
  <si>
    <t>Microcephaly</t>
  </si>
  <si>
    <t>ABL1,ARVCF,CDK5RAP2,COPB2,ELAC2,JMJD1C,KIF11,KIF26B,LMNB1,NSD2,PDS5B,SCAP,TCOF1,TP53BP1,WDR4</t>
  </si>
  <si>
    <t>Dysgenesis</t>
  </si>
  <si>
    <t>ABL1,ANKRD17,ARID3A,BCOR,CASZ1,CDK5RAP2,CREBBP,DNMT1,ESCO2,FKBP4,GLI3,HELLS,ITPR1,JUN,LAT,LIG1,LMNA,MAP1B,Map3k7,MYCBP2,POGZ,RERE,SETD2,SPTBN1,TCOF1,TP53BP1,TRAF3IP1,TSC2,UBA2,ZFP36</t>
  </si>
  <si>
    <t>Density of neurons</t>
  </si>
  <si>
    <t>ABL2,ARHGAP32,DAB2IP,NEFH,NSFL1C,PAK1,RTN4,TSC2,UBQLN2,USP8,WDR4</t>
  </si>
  <si>
    <t>Morphology of dendrites</t>
  </si>
  <si>
    <t>ARHGEF7,ITPR1,ITSN1,LMNB1,MAP2,PAK1,RICTOR,SIPA1L1</t>
  </si>
  <si>
    <t>Elongation of filaments</t>
  </si>
  <si>
    <t>Fmnl1,HSPB1,SEPTIN7</t>
  </si>
  <si>
    <t>Single-stranded DNA break repair</t>
  </si>
  <si>
    <t>PARG,TDP1,XRCC1</t>
  </si>
  <si>
    <t>Density of microtubules</t>
  </si>
  <si>
    <t>APC,MAP2,STMN1</t>
  </si>
  <si>
    <t>Remyelination of axons</t>
  </si>
  <si>
    <t>JUN,RICTOR,RTN4</t>
  </si>
  <si>
    <t>Intrauterine growth retardation</t>
  </si>
  <si>
    <t>EHMT2,IGF2BP1,NELFE,RBM39,TCOF1,WDR4</t>
  </si>
  <si>
    <t>Axonal transport</t>
  </si>
  <si>
    <t>AP3D1,HDAC6,HSPB1,KIF1B,NEFH,SPTBN1</t>
  </si>
  <si>
    <t>Arrest in interphase of fibroblast cell lines</t>
  </si>
  <si>
    <t>BRCA1,GTF2I,JUN,LMNA,MCM2,TSC2</t>
  </si>
  <si>
    <t>Hydrolysis of nucleotide</t>
  </si>
  <si>
    <t>ABCC1,BCR,MYO18A,NUDT5,RALGAPA1,RAP1GAP,SMARCA5,STMN1</t>
  </si>
  <si>
    <t>Focal cortical dysplasia of Taylor</t>
  </si>
  <si>
    <t>KIF26B,NUP214,RTN4,TSC2</t>
  </si>
  <si>
    <t>Formation of heterochromatin</t>
  </si>
  <si>
    <t>HELLS,SIN3A,SMARCA5,TPR</t>
  </si>
  <si>
    <t>Ingenuity Canonical Pathways</t>
  </si>
  <si>
    <t>Ratio</t>
  </si>
  <si>
    <t>Processing of Capped Intron-Containing Pre-mRNA</t>
  </si>
  <si>
    <t>ACIN1,BUD13,C9orf78,CTNNBL1,DDX5,GPKOW,GTF2F1,HNRNPA2B1,NUP155,NUP214,NUP93,PNN,PRPF38A,PRPF4B,RBM10,RBM39,RBM42,RNPS1,SDE2,SRRT,SRSF1,SRSF7,SRSF9,TPR,TXNL4A,USP39,ZNF830</t>
  </si>
  <si>
    <t>Histone Modification Signaling Pathway</t>
  </si>
  <si>
    <t>BRD3,BRDT,BRPF1,BRWD1,BUB1,CREBBP,EHMT2,FOXO1,GLYR1,HP1BP3,KAT7,KDM5B,KMT2B,MORC3,MSH6,NCOA3,NSD2,NSD3,PHF2,PHF20,RIOX1,SETD2,TAF3,TP53BP1,ZCWPW1</t>
  </si>
  <si>
    <t>RHO GTPase cycle</t>
  </si>
  <si>
    <t>ABL2,ANLN,ARHGAP32,ARHGEF16,ARHGEF5,ARHGEF7,BCR,EPHA2,FAM169A,GIT1,GOLGA3,ITSN1,LMNB1,MACO1,MYO9A,MYO9B,NSFL1C,PAK1,PGRMC2,PTPN13,RACGAP1,RALGAPA1,RBBP6,SCFD1,SH3BP1,SPTBN1,TMPO,TRIP10</t>
  </si>
  <si>
    <t>SUMOylation of transcription cofactors</t>
  </si>
  <si>
    <t>CREBBP,DAXX,DDX5,NCOR2,NPM1,PHC3,SAFB,SIN3A,SUMO2</t>
  </si>
  <si>
    <t>DNA Double Strand Break Response</t>
  </si>
  <si>
    <t>ABL1,BRCA1,H2BC3,KPNA2,NSD2,SMARCA5,TP53BP1,UBXN1,UIMC1</t>
  </si>
  <si>
    <t>Nuclear Cytoskeleton Signaling Pathway</t>
  </si>
  <si>
    <t>DYNC1LI1,DYNC1LI2,KIF11,KIF1B,KIF20B,KIF26B,KLC4,LMNA,LMNB1,NUP155,NUP214,NUP93,RACGAP1,SKP1,TP53BP1,TPR</t>
  </si>
  <si>
    <t>MAPK6/MAPK4 signaling</t>
  </si>
  <si>
    <t>FOXO1,HSPB1,IGF2BP1,JUN,MOV10,NCOA3,PAK1,PSMA5,PSMD1,SEPTIN7</t>
  </si>
  <si>
    <t>Mitotic Prophase</t>
  </si>
  <si>
    <t>H2BC3,LMNA,LMNB1,NUMA1,NUP155,NUP214,NUP93,SET,TMPO,TPR</t>
  </si>
  <si>
    <t>Mitotic Metaphase and Anaphase</t>
  </si>
  <si>
    <t>BUB1,CLIP1,DSN1,DYNC1LI1,DYNC1LI2,LMNA,LMNB1,NUF2,NUP155,NUP93,PDS5A,PDS5B,PSMA5,PSMD1,TMPO</t>
  </si>
  <si>
    <t>Nonhomologous End-Joining (NHEJ)</t>
  </si>
  <si>
    <t>BRCA1,H2BC3,NSD2,RIF1,TDP1,TP53BP1,UIMC1</t>
  </si>
  <si>
    <t>ESR-mediated signaling</t>
  </si>
  <si>
    <t>CREBBP,DDX5,FKBP4,GTF2F1,H2BC3,JUN,KPNA2,MOV10,NCOA3,TLE3</t>
  </si>
  <si>
    <t>Cellular response to heat stress</t>
  </si>
  <si>
    <t>CREBBP,FKBP4,HSPA14,HSPB1,HSPH1,NUP155,NUP214,NUP93,TPR</t>
  </si>
  <si>
    <t>RNA Polymerase II Transcription</t>
  </si>
  <si>
    <t>CCNK,GTF2F1,NELFE,RNMT,RNPS1,SRSF1,SRSF7,SRSF9,SUPT16H,TAF12,TAF3</t>
  </si>
  <si>
    <t>Formation of WDR5-containing histone-modifying complexes</t>
  </si>
  <si>
    <t>BOD1L1,KANSL1,KMT2B,PHF20,RBBP5,YEATS2</t>
  </si>
  <si>
    <t>Cell Cycle Checkpoints</t>
  </si>
  <si>
    <t>BRCA1,BUB1,CLIP1,DSN1,DYNC1LI1,DYNC1LI2,H2BC3,MCM2,NSD2,NUF2,PHF20,PSMA5,PSMD1,TP53BP1,UIMC1</t>
  </si>
  <si>
    <t>Regulation of mRNA stability by proteins that bind AU-rich elements</t>
  </si>
  <si>
    <t>EIF4G1,EXOSC5,HSPB1,NUP214,SET,ZFP36</t>
  </si>
  <si>
    <t>SUMOylation of RNA binding proteins</t>
  </si>
  <si>
    <t>NUP155,NUP214,NUP93,PHC3,SUMO2,TPR</t>
  </si>
  <si>
    <t>Apoptotic execution phase</t>
  </si>
  <si>
    <t>ACIN1,ADD1,APC,LMNA,LMNB1,TJP1</t>
  </si>
  <si>
    <t>SUMOylation of SUMOylation proteins</t>
  </si>
  <si>
    <t>NUP155,NUP214,NUP93,SUMO2,TPR</t>
  </si>
  <si>
    <t>SUMOylation of DNA damage response and repair proteins</t>
  </si>
  <si>
    <t>BRCA1,NUP155,NUP214,NUP93,PHC3,SUMO2,TPR</t>
  </si>
  <si>
    <t>SUMOylation of chromatin organization proteins</t>
  </si>
  <si>
    <t>MicroRNA Biogenesis Signaling Pathway</t>
  </si>
  <si>
    <t>ABL1,BRCA1,DDX5,EXOSC5,HNRNPA2B1,NUP155,NUP214,NUP93,SRSF1,TPR,TUT4</t>
  </si>
  <si>
    <t>Kinesins</t>
  </si>
  <si>
    <t>KIF11,KIF1B,KIF20B,KIF26B,KLC4,RACGAP1</t>
  </si>
  <si>
    <t>HDR through Homologous Recombination (HRR) or Single Strand Annealing (SSA)</t>
  </si>
  <si>
    <t>ABL1,BRCA1,H2BC3,NSD2,PPP4R2,SUMO2,TP53BP1,UIMC1</t>
  </si>
  <si>
    <t>SUMOylation of DNA replication proteins</t>
  </si>
  <si>
    <t>Protein Ubiquitination Pathway</t>
  </si>
  <si>
    <t>BRCA1,HSPA14,HSPB1,HSPB9,HSPH1,NEDD4L,PSMA5,PSMD1,SKP1,USP24,USP39,USP47,USP8</t>
  </si>
  <si>
    <t>Role of OCT4 in Mammalian Embryonic Stem Cell Pluripotency</t>
  </si>
  <si>
    <t>BRCA1,IGF2BP1,KDM5B,PHC3,REST</t>
  </si>
  <si>
    <t>Cell Cycle: G1/S Checkpoint Regulation</t>
  </si>
  <si>
    <t>ABL1,FOXO1,GNL3,HDAC6,SIN3A,SKP1</t>
  </si>
  <si>
    <t>TP53 Regulates Transcription of DNA Repair Genes</t>
  </si>
  <si>
    <t>BRCA1,CCNK,GTF2F1,JUN,NELFE,SUPT16H</t>
  </si>
  <si>
    <t>Transcriptional regulation by RUNX1</t>
  </si>
  <si>
    <t>ABL1,CREBBP,H2BC3,PHC3,PSMA5,PSMD1,RYBP,SMARCC1,TJP1</t>
  </si>
  <si>
    <t>ISG15 antiviral mechanism</t>
  </si>
  <si>
    <t>EIF4G1,KPNA2,NUP155,NUP214,NUP93,TPR</t>
  </si>
  <si>
    <t>DNA Double-Strand Break Repair by Homologous Recombination</t>
  </si>
  <si>
    <t>ABL1,BRCA1,LIG1</t>
  </si>
  <si>
    <t>Major pathway of rRNA processing in the nucleolus and cytosol</t>
  </si>
  <si>
    <t>DDX21,EXOSC5,GNL3,NCL,NOL9,NOP56,PELP1,RPL30,UTP20,WDR43</t>
  </si>
  <si>
    <t>ATM Signaling</t>
  </si>
  <si>
    <t>ABL1,BRCA1,CREBBP,HP1BP3,JUN,TDP1,TP53BP1</t>
  </si>
  <si>
    <t>Deubiquitination</t>
  </si>
  <si>
    <t>APC,BRCA1,H2BC3,PSMA5,PSMD1,TFPT,TOMM70,UIMC1,USP24,USP47,USP8,VCPIP1</t>
  </si>
  <si>
    <t>Metabolism of non-coding RNA</t>
  </si>
  <si>
    <t>NUP155,NUP214,NUP93,TPR,WDR77</t>
  </si>
  <si>
    <t>Deadenylation-dependent mRNA decay</t>
  </si>
  <si>
    <t>EDC4,EIF4G1,EXOSC5,TNKS1BP1,TUT4</t>
  </si>
  <si>
    <t>Transcriptional Regulation by E2F6</t>
  </si>
  <si>
    <t>BRCA1,EHMT2,PHC3,RYBP</t>
  </si>
  <si>
    <t>Ephrin A Signaling</t>
  </si>
  <si>
    <t>ARAF,ARHGEF16,ARHGEF5,EPHA2,GIT1,PAK1,SIPA1L1,TSC2</t>
  </si>
  <si>
    <t>Mitotic Prometaphase</t>
  </si>
  <si>
    <t>BUB1,CDK5RAP2,CLIP1,DSN1,DYNC1LI1,DYNC1LI2,NUF2,NUMA1,PDS5A,PDS5B</t>
  </si>
  <si>
    <t>RUNX1 regulates megakaryocyte differentiation and platelet function</t>
  </si>
  <si>
    <t>H2BC3,KMT2B,MOV10,RBBP5,SIN3A</t>
  </si>
  <si>
    <t>Transcriptional regulation by the AP-2 (TFAP2) family of transcription factors</t>
  </si>
  <si>
    <t>CREBBP,KDM5B,NOP2,NPM1</t>
  </si>
  <si>
    <t>ERCC6 (CSB) and EHMT2 (G9a) positively regulate rRNA expression</t>
  </si>
  <si>
    <t>EHMT2,GATAD2B,H2BC3,MTA3</t>
  </si>
  <si>
    <t>SUMOylation of ubiquitinylation proteins</t>
  </si>
  <si>
    <t>NUP155,NUP214,NUP93,TPR</t>
  </si>
  <si>
    <t>NoRC negatively regulates rRNA expression</t>
  </si>
  <si>
    <t>DNMT1,H2BC3,SIN3A,SMARCA5</t>
  </si>
  <si>
    <t>Signaling by ROBO receptors</t>
  </si>
  <si>
    <t>ABL1,ABL2,EVL,MYO9B,PAK1,PSMA5,PSMD1</t>
  </si>
  <si>
    <t>NGF-stimulated transcription</t>
  </si>
  <si>
    <t>EGR4,ID4,NAB2,REST</t>
  </si>
  <si>
    <t>PTEN Regulation</t>
  </si>
  <si>
    <t>GATAD2B,JUN,MOV10,MTA3,PHC3,PSMA5,PSMD1,REST</t>
  </si>
  <si>
    <t>KEAP1-NFE2L2 pathway</t>
  </si>
  <si>
    <t>BRCA1,CREBBP,PSMA5,PSMD1,SKP1,SQSTM1</t>
  </si>
  <si>
    <t>Gene Silencing by RNA</t>
  </si>
  <si>
    <t>H2BC3,NUP155,NUP214,NUP93,TDRD1,TPR</t>
  </si>
  <si>
    <t>HER-2 Signaling in Breast Cancer</t>
  </si>
  <si>
    <t>ARAF,FOXO1,GSK3A,JUN,NFKBIB,NUP155,NUP214,NUP93,TPR,TSC2</t>
  </si>
  <si>
    <t>p75 NTR receptor-mediated signalling</t>
  </si>
  <si>
    <t>ARHGEF16,ARHGEF5,ARHGEF7,ITSN1,RTN4,SQSTM1</t>
  </si>
  <si>
    <t>S Phase</t>
  </si>
  <si>
    <t>ESCO2,PDS5A,PDS5B,PSMA5,PSMD1,SKP1</t>
  </si>
  <si>
    <t>TCF dependent signaling in response to WNT</t>
  </si>
  <si>
    <t>APC,BCL9L,CREBBP,H2BC3,PSMA5,PSMD1,RBBP5,TLE3,USP8</t>
  </si>
  <si>
    <t>Sumoylation Pathway</t>
  </si>
  <si>
    <t>CREBBP,DAXX,JUN,SENP7,SUMO2,UBA2</t>
  </si>
  <si>
    <t>XBP1(S) activates chaperone genes</t>
  </si>
  <si>
    <t>ADD1,GSK3A,HDGF,LMNA</t>
  </si>
  <si>
    <t>Intra-Golgi and retrograde Golgi-to-ER traffic</t>
  </si>
  <si>
    <t>COPB2,DYNC1LI1,DYNC1LI2,KIF11,KIF1B,KIF20B,KIF26B,KLC4,RACGAP1</t>
  </si>
  <si>
    <t>RNA Polymerase I Transcription</t>
  </si>
  <si>
    <t>EHMT2,GATAD2B,MTA3,UBTF</t>
  </si>
  <si>
    <t>Sertoli Cell-Sertoli Cell Junction Signaling</t>
  </si>
  <si>
    <t>AFDN,CLINT1,CREBBP,CTNNA1,EPN2,JUN,Map3k7,PAK1,SPTBN1,TJP1</t>
  </si>
  <si>
    <t>RHO GTPases Activate Formins</t>
  </si>
  <si>
    <t>BUB1,CLIP1,DSN1,DYNC1LI1,DYNC1LI2,EVL,NUF2</t>
  </si>
  <si>
    <t>Signaling by NOTCH1</t>
  </si>
  <si>
    <t>CREBBP,HDAC6,NCOR2,SKP1,TLE3</t>
  </si>
  <si>
    <t>Insulin Receptor Signaling</t>
  </si>
  <si>
    <t>ACLY,FOXO1,GSK3A,INPP5F,PPP1R14A,TRIP10,TSC2</t>
  </si>
  <si>
    <t>Signaling by VEGF</t>
  </si>
  <si>
    <t>CTNNA1,HSPB1,ITPR1,PAK1,RICTOR,SPHK1</t>
  </si>
  <si>
    <t>TNFR1 Signaling</t>
  </si>
  <si>
    <t>JUN,MADD,NFKBIB,PAK1</t>
  </si>
  <si>
    <t>Cell Cycle: G2/M DNA Damage Checkpoint Regulation</t>
  </si>
  <si>
    <t>ABL1,BRCA1,SKP1,TRIP12</t>
  </si>
  <si>
    <t>B-WICH complex positively regulates rRNA expression</t>
  </si>
  <si>
    <t>DDX21,H2BC3,MYBBP1A,SMARCA5</t>
  </si>
  <si>
    <t>Glucose metabolism</t>
  </si>
  <si>
    <t>ALDOA,NUP155,NUP214,NUP93,TPR</t>
  </si>
  <si>
    <t>Spliceosomal Cycle</t>
  </si>
  <si>
    <t>BUD13,CTNNBL1,GPKOW,ZNF830</t>
  </si>
  <si>
    <t>Activation of anterior HOX genes in hindbrain during early embryogenesis</t>
  </si>
  <si>
    <t>CREBBP,H2BC3,JUN,NCOA3,RBBP5</t>
  </si>
  <si>
    <t>Processing and activation of SUMO</t>
  </si>
  <si>
    <t>SUMO2,UBA2</t>
  </si>
  <si>
    <t>Protein Kinase A Signaling</t>
  </si>
  <si>
    <t>ADD1,AKAP3,AKAP4,CREBBP,GLI3,GSK3A,ITPR1,NFKBIB,PPP1R14A,PTPDC1,PTPN13,PYGB,TIMM50,TNS2</t>
  </si>
  <si>
    <t>Meiotic synapsis</t>
  </si>
  <si>
    <t>BRCA1,H2BC3,LMNA,LMNB1</t>
  </si>
  <si>
    <t>D-myo-inositol (1,4,5,6)-Tetrakisphosphate Biosynthesis</t>
  </si>
  <si>
    <t>INPP5F,NUDT5,PIKFYVE,PPP1R14A,PTPN13,SET,SSH1,TNS3</t>
  </si>
  <si>
    <t>D-myo-inositol (3,4,5,6)-tetrakisphosphate Biosynthesis</t>
  </si>
  <si>
    <t>Transcriptional regulation of white adipocyte differentiation</t>
  </si>
  <si>
    <t>CREBBP,NCOA3,NCOR2,THRAP3,ZNF638</t>
  </si>
  <si>
    <t>Acetyl-CoA Biosynthesis III (from Citrate)</t>
  </si>
  <si>
    <t>ACLY</t>
  </si>
  <si>
    <t>Phosphatidylethanolamine Biosynthesis III</t>
  </si>
  <si>
    <t>PTDSS2</t>
  </si>
  <si>
    <t>Vitamin D (calciferol) metabolism</t>
  </si>
  <si>
    <t>LDLRAP1,SUMO2</t>
  </si>
  <si>
    <t>HDR through MMEJ (alt-NHEJ)</t>
  </si>
  <si>
    <t>POLQ,XRCC1</t>
  </si>
  <si>
    <t>HIPPO signaling</t>
  </si>
  <si>
    <t>AMOT,PATJ,PPP1R14A,SKP1,TP53BP2</t>
  </si>
  <si>
    <t>PDGF Signaling</t>
  </si>
  <si>
    <t>ABL1,ABL2,INPP5F,JUN,SPHK1</t>
  </si>
  <si>
    <t>3-phosphoinositide Degradation</t>
  </si>
  <si>
    <t>Transcriptional Regulation by NPAS4</t>
  </si>
  <si>
    <t>CREBBP,MOV10,REST</t>
  </si>
  <si>
    <t>Degradation of beta-catenin by the destruction complex</t>
  </si>
  <si>
    <t>APC,PSMA5,PSMD1,SKP1,TLE3</t>
  </si>
  <si>
    <t>Cytoprotection by HMOX1</t>
  </si>
  <si>
    <t>ABCC1,CREBBP,NCOR2,SIN3A</t>
  </si>
  <si>
    <t>Regulation of TP53 Activity through Association with Co-factors</t>
  </si>
  <si>
    <t>PHF20,TP53BP2</t>
  </si>
  <si>
    <t>TCR signaling</t>
  </si>
  <si>
    <t>EVL,LAT,PAK1,PSMA5,PSMD1,SKP1</t>
  </si>
  <si>
    <t>EPH-Ephrin signaling</t>
  </si>
  <si>
    <t>ARHGEF7,EPHA2,GIT1,ITSN1,PAK1</t>
  </si>
  <si>
    <t>D-myo-inositol-5-phosphate Metabolism</t>
  </si>
  <si>
    <t>Human Embryonic Stem Cell Pluripotency</t>
  </si>
  <si>
    <t>APC,ARAF,Bmp8b,FOXO1,ID4,REST,RIF1,SPHK1</t>
  </si>
  <si>
    <t>Gene and protein expression by JAK-STAT signaling after IL-12 stimulation</t>
  </si>
  <si>
    <t>HNRNPA2B1,LMNB1,PDCD4</t>
  </si>
  <si>
    <t>Death Receptor Signaling</t>
  </si>
  <si>
    <t>ACIN1,DAXX,HSPB1,LMNA,NFKBIB</t>
  </si>
  <si>
    <t>Pyridoxal 5'-phosphate Salvage Pathway</t>
  </si>
  <si>
    <t>ARAF,PAK1,PRPF4B,TTK</t>
  </si>
  <si>
    <t>Mismatch Repair</t>
  </si>
  <si>
    <t>LIG1,MSH6</t>
  </si>
  <si>
    <t>Mitotic Telophase/Cytokinesis</t>
  </si>
  <si>
    <t>PDS5A,PDS5B</t>
  </si>
  <si>
    <t>Resolution of Abasic Sites (AP sites)</t>
  </si>
  <si>
    <t>LIG1,PARG,XRCC1</t>
  </si>
  <si>
    <t>p53 Signaling</t>
  </si>
  <si>
    <t>BRCA1,CCNK,GNL3,JUN,TP53BP2</t>
  </si>
  <si>
    <t>DNA Methylation and Transcriptional Repression Signaling</t>
  </si>
  <si>
    <t>CDK11A,DNMT1,GATAD2B,MTA3,SIN3A</t>
  </si>
  <si>
    <t>Huntington's Disease Signaling</t>
  </si>
  <si>
    <t>CREBBP,HDAC6,HSPA14,ITPR1,JUN,NCOR2,PSMA5,PSMD1,REST,SIN3A</t>
  </si>
  <si>
    <t>Androgen Signaling</t>
  </si>
  <si>
    <t>CREBBP,GTF2F1,ITPR1,JUN,KAT7,TAF12,TAF3</t>
  </si>
  <si>
    <t>Regulation of TP53 Expression and Degradation</t>
  </si>
  <si>
    <t>DAXX,PHF20,RICTOR</t>
  </si>
  <si>
    <t>Rap1 signalling</t>
  </si>
  <si>
    <t>RAP1GAP,RAPGEF3</t>
  </si>
  <si>
    <t>SUMOylation of DNA methylation proteins</t>
  </si>
  <si>
    <t>DNMT1,PHC3</t>
  </si>
  <si>
    <t>FOXO-mediated transcription of cell death genes</t>
  </si>
  <si>
    <t>CREBBP,FOXO1</t>
  </si>
  <si>
    <t>Granzyme B Signaling</t>
  </si>
  <si>
    <t>LMNB1,NUMA1</t>
  </si>
  <si>
    <t>Germ Cell-Sertoli Cell Junction Signaling</t>
  </si>
  <si>
    <t>AFDN,CLINT1,CTNNA1,EPN2,Map3k7,PAK1,TJP1</t>
  </si>
  <si>
    <t>Myelination Signaling Pathway</t>
  </si>
  <si>
    <t>APC,ARAF,Bmp8b,CREBBP,GLI3,HDAC6,ID4,JUN,LMNB1,RAPGEF3,TSC2</t>
  </si>
  <si>
    <t>Cohesin Chromatin Regulation Pathway</t>
  </si>
  <si>
    <t>BUB1,DDX5,ESCO2,H2BC3,HP1BP3,NUMA1,PDS5A,SMARCA5,TTK</t>
  </si>
  <si>
    <t>3-phosphoinositide Biosynthesis</t>
  </si>
  <si>
    <t>Mismatch Repair in Eukaryotes</t>
  </si>
  <si>
    <t>Aggrephagy</t>
  </si>
  <si>
    <t>DYNC1LI1,DYNC1LI2,HDAC6</t>
  </si>
  <si>
    <t>Tight Junction Signaling</t>
  </si>
  <si>
    <t>AFDN,CTNNA1,JUN,MYO18A,PATJ,SAFB,TJP1</t>
  </si>
  <si>
    <t>FOXO-mediated transcription</t>
  </si>
  <si>
    <t>C-type lectin receptors (CLRs)</t>
  </si>
  <si>
    <t>CREBBP,ITPR1,PAK1,PSMA5,PSMD1,SKP1</t>
  </si>
  <si>
    <t>Pre-NOTCH Expression and Processing</t>
  </si>
  <si>
    <t>CREBBP,H2BC3,JUN,MOV10</t>
  </si>
  <si>
    <t>Kinetochore Metaphase Signaling Pathway</t>
  </si>
  <si>
    <t>BUB1,DSN1,NUF2,PPP1R14A,TTK</t>
  </si>
  <si>
    <t>Cytosolic sensors of pathogen-associated DNA</t>
  </si>
  <si>
    <t>CREBBP,LRRFIP1,NFKBIB</t>
  </si>
  <si>
    <t>Signaling by Hippo</t>
  </si>
  <si>
    <t>AMOT,TJP1</t>
  </si>
  <si>
    <t>SUMOylation of transcription factors</t>
  </si>
  <si>
    <t>SUMO2,TP53BP1</t>
  </si>
  <si>
    <t>Signaling by Rho Family GTPases</t>
  </si>
  <si>
    <t>ARHGEF16,ARHGEF5,ARHGEF7,CLIP1,JUN,PAK1,PIKFYVE,SEPTIN7,STMN1</t>
  </si>
  <si>
    <t>iNOS Signaling</t>
  </si>
  <si>
    <t>CREBBP,JUN,NFKB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0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b/>
      <i/>
      <sz val="10"/>
      <name val="Arial"/>
      <family val="2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DFF8B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2060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34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0" fillId="6" borderId="1" xfId="0" applyFill="1" applyBorder="1" applyAlignment="1">
      <alignment horizontal="left"/>
    </xf>
    <xf numFmtId="0" fontId="0" fillId="7" borderId="1" xfId="0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2" borderId="0" xfId="0" applyFont="1" applyFill="1"/>
    <xf numFmtId="0" fontId="1" fillId="4" borderId="0" xfId="0" applyFont="1" applyFill="1"/>
    <xf numFmtId="0" fontId="1" fillId="7" borderId="0" xfId="0" applyFont="1" applyFill="1"/>
    <xf numFmtId="0" fontId="1" fillId="6" borderId="0" xfId="0" applyFont="1" applyFill="1"/>
    <xf numFmtId="0" fontId="1" fillId="5" borderId="0" xfId="0" applyFont="1" applyFill="1"/>
    <xf numFmtId="0" fontId="3" fillId="2" borderId="0" xfId="0" applyFont="1" applyFill="1"/>
    <xf numFmtId="0" fontId="4" fillId="8" borderId="1" xfId="0" applyFont="1" applyFill="1" applyBorder="1"/>
    <xf numFmtId="0" fontId="4" fillId="8" borderId="1" xfId="0" applyFont="1" applyFill="1" applyBorder="1" applyAlignment="1">
      <alignment horizontal="center"/>
    </xf>
    <xf numFmtId="0" fontId="1" fillId="2" borderId="0" xfId="1" applyFill="1"/>
    <xf numFmtId="0" fontId="1" fillId="3" borderId="1" xfId="1" applyFill="1" applyBorder="1" applyAlignment="1">
      <alignment horizontal="center"/>
    </xf>
    <xf numFmtId="0" fontId="1" fillId="3" borderId="1" xfId="1" applyFill="1" applyBorder="1" applyAlignment="1">
      <alignment horizontal="left"/>
    </xf>
    <xf numFmtId="2" fontId="1" fillId="3" borderId="2" xfId="1" applyNumberFormat="1" applyFill="1" applyBorder="1" applyAlignment="1">
      <alignment horizontal="center"/>
    </xf>
    <xf numFmtId="0" fontId="1" fillId="5" borderId="1" xfId="1" applyFill="1" applyBorder="1" applyAlignment="1">
      <alignment horizontal="left"/>
    </xf>
    <xf numFmtId="0" fontId="1" fillId="6" borderId="1" xfId="1" applyFill="1" applyBorder="1" applyAlignment="1">
      <alignment horizontal="left"/>
    </xf>
    <xf numFmtId="0" fontId="1" fillId="7" borderId="1" xfId="1" applyFill="1" applyBorder="1" applyAlignment="1">
      <alignment horizontal="left"/>
    </xf>
    <xf numFmtId="0" fontId="1" fillId="4" borderId="1" xfId="0" applyFont="1" applyFill="1" applyBorder="1"/>
    <xf numFmtId="0" fontId="4" fillId="8" borderId="1" xfId="1" applyFont="1" applyFill="1" applyBorder="1"/>
    <xf numFmtId="0" fontId="4" fillId="8" borderId="1" xfId="1" applyFont="1" applyFill="1" applyBorder="1" applyAlignment="1">
      <alignment horizontal="center"/>
    </xf>
    <xf numFmtId="0" fontId="4" fillId="8" borderId="2" xfId="1" applyFont="1" applyFill="1" applyBorder="1" applyAlignment="1">
      <alignment horizontal="center"/>
    </xf>
    <xf numFmtId="0" fontId="4" fillId="8" borderId="2" xfId="1" applyFont="1" applyFill="1" applyBorder="1" applyAlignment="1">
      <alignment horizontal="left"/>
    </xf>
    <xf numFmtId="0" fontId="6" fillId="2" borderId="0" xfId="2" applyFont="1" applyFill="1"/>
  </cellXfs>
  <cellStyles count="3">
    <cellStyle name="Normal" xfId="0" builtinId="0"/>
    <cellStyle name="Normal 2" xfId="1" xr:uid="{89099930-C7B5-0C44-8939-E24F4F2B045D}"/>
    <cellStyle name="Normal 3" xfId="2" xr:uid="{B6F55DF2-25F6-E842-B37C-B68A10924512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Invisible" pivot="0" table="0" count="0" xr9:uid="{86F00C45-E71F-4B83-9EA4-5BE78B9D914E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EC935-D2D1-4549-BFFA-7F3D314B2C4B}">
  <dimension ref="A1:I457"/>
  <sheetViews>
    <sheetView tabSelected="1" zoomScale="140" zoomScaleNormal="140" workbookViewId="0">
      <pane ySplit="3" topLeftCell="A4" activePane="bottomLeft" state="frozen"/>
      <selection pane="bottomLeft" activeCell="H7" sqref="H7"/>
    </sheetView>
  </sheetViews>
  <sheetFormatPr defaultColWidth="10.81640625" defaultRowHeight="12.5" x14ac:dyDescent="0.25"/>
  <cols>
    <col min="1" max="1" width="51.26953125" style="1" customWidth="1"/>
    <col min="2" max="2" width="15" style="1" customWidth="1"/>
    <col min="3" max="3" width="8.81640625" style="2" customWidth="1"/>
    <col min="4" max="6" width="8.81640625" style="1" customWidth="1"/>
    <col min="7" max="7" width="5.81640625" style="1" customWidth="1"/>
    <col min="8" max="8" width="15" style="1" bestFit="1" customWidth="1"/>
    <col min="9" max="256" width="8.81640625" style="1" customWidth="1"/>
    <col min="257" max="16384" width="10.81640625" style="1"/>
  </cols>
  <sheetData>
    <row r="1" spans="1:9" ht="14.5" x14ac:dyDescent="0.35">
      <c r="A1" s="33" t="s">
        <v>0</v>
      </c>
    </row>
    <row r="3" spans="1:9" ht="14.5" x14ac:dyDescent="0.35">
      <c r="A3" s="19" t="s">
        <v>1</v>
      </c>
      <c r="B3" s="20" t="s">
        <v>2</v>
      </c>
      <c r="C3" s="20" t="s">
        <v>3</v>
      </c>
      <c r="D3" s="20" t="s">
        <v>4</v>
      </c>
      <c r="E3" s="19" t="s">
        <v>5</v>
      </c>
      <c r="F3" s="19" t="s">
        <v>6</v>
      </c>
    </row>
    <row r="4" spans="1:9" ht="13" x14ac:dyDescent="0.3">
      <c r="A4" s="10" t="s">
        <v>7</v>
      </c>
      <c r="B4" s="6">
        <f t="shared" ref="B4:B67" si="0">-LOG10(C4)</f>
        <v>23.995678626217359</v>
      </c>
      <c r="C4" s="5">
        <v>1.0100000000000001E-24</v>
      </c>
      <c r="D4" s="3"/>
      <c r="E4" s="4" t="s">
        <v>8</v>
      </c>
      <c r="F4" s="3">
        <v>295</v>
      </c>
      <c r="H4" s="18" t="s">
        <v>9</v>
      </c>
    </row>
    <row r="5" spans="1:9" x14ac:dyDescent="0.25">
      <c r="A5" s="9" t="s">
        <v>10</v>
      </c>
      <c r="B5" s="6">
        <f t="shared" si="0"/>
        <v>19.920818753952375</v>
      </c>
      <c r="C5" s="5">
        <v>1.2E-20</v>
      </c>
      <c r="D5" s="3"/>
      <c r="E5" s="4" t="s">
        <v>11</v>
      </c>
      <c r="F5" s="3">
        <v>120</v>
      </c>
      <c r="H5" s="17" t="s">
        <v>12</v>
      </c>
    </row>
    <row r="6" spans="1:9" x14ac:dyDescent="0.25">
      <c r="A6" s="4" t="s">
        <v>13</v>
      </c>
      <c r="B6" s="6">
        <f t="shared" si="0"/>
        <v>19.376750709602099</v>
      </c>
      <c r="C6" s="5">
        <v>4.1999999999999998E-20</v>
      </c>
      <c r="D6" s="7">
        <v>-1.8720000000000001</v>
      </c>
      <c r="E6" s="4" t="s">
        <v>14</v>
      </c>
      <c r="F6" s="3">
        <v>139</v>
      </c>
      <c r="H6" s="16" t="s">
        <v>15</v>
      </c>
    </row>
    <row r="7" spans="1:9" x14ac:dyDescent="0.25">
      <c r="A7" s="9" t="s">
        <v>16</v>
      </c>
      <c r="B7" s="6">
        <f t="shared" si="0"/>
        <v>18.962573502059378</v>
      </c>
      <c r="C7" s="5">
        <v>1.0900000000000001E-19</v>
      </c>
      <c r="D7" s="3"/>
      <c r="E7" s="4" t="s">
        <v>17</v>
      </c>
      <c r="F7" s="3">
        <v>106</v>
      </c>
      <c r="H7" s="15" t="s">
        <v>18</v>
      </c>
    </row>
    <row r="8" spans="1:9" x14ac:dyDescent="0.25">
      <c r="A8" s="4" t="s">
        <v>19</v>
      </c>
      <c r="B8" s="6">
        <f t="shared" si="0"/>
        <v>16.744727494896694</v>
      </c>
      <c r="C8" s="5">
        <v>1.8E-17</v>
      </c>
      <c r="D8" s="7">
        <v>-6.1180000000000003</v>
      </c>
      <c r="E8" s="4" t="s">
        <v>20</v>
      </c>
      <c r="F8" s="3">
        <v>164</v>
      </c>
      <c r="H8" s="14" t="s">
        <v>21</v>
      </c>
    </row>
    <row r="9" spans="1:9" x14ac:dyDescent="0.25">
      <c r="A9" s="4" t="s">
        <v>22</v>
      </c>
      <c r="B9" s="6">
        <f t="shared" si="0"/>
        <v>16.462180904926726</v>
      </c>
      <c r="C9" s="5">
        <v>3.45E-17</v>
      </c>
      <c r="D9" s="3"/>
      <c r="E9" s="4" t="s">
        <v>23</v>
      </c>
      <c r="F9" s="3">
        <v>127</v>
      </c>
    </row>
    <row r="10" spans="1:9" x14ac:dyDescent="0.25">
      <c r="A10" s="4" t="s">
        <v>24</v>
      </c>
      <c r="B10" s="6">
        <f t="shared" si="0"/>
        <v>16.326058001365912</v>
      </c>
      <c r="C10" s="5">
        <v>4.7200000000000002E-17</v>
      </c>
      <c r="D10" s="3"/>
      <c r="E10" s="4" t="s">
        <v>25</v>
      </c>
      <c r="F10" s="3">
        <v>40</v>
      </c>
    </row>
    <row r="11" spans="1:9" x14ac:dyDescent="0.25">
      <c r="A11" s="4" t="s">
        <v>26</v>
      </c>
      <c r="B11" s="6">
        <f t="shared" si="0"/>
        <v>15.801342913045577</v>
      </c>
      <c r="C11" s="5">
        <v>1.58E-16</v>
      </c>
      <c r="D11" s="3" t="s">
        <v>27</v>
      </c>
      <c r="E11" s="4" t="s">
        <v>28</v>
      </c>
      <c r="F11" s="3">
        <v>213</v>
      </c>
      <c r="I11" s="13" t="s">
        <v>27</v>
      </c>
    </row>
    <row r="12" spans="1:9" x14ac:dyDescent="0.25">
      <c r="A12" s="4" t="s">
        <v>29</v>
      </c>
      <c r="B12" s="6">
        <f t="shared" si="0"/>
        <v>14.692503962086787</v>
      </c>
      <c r="C12" s="5">
        <v>2.0299999999999999E-15</v>
      </c>
      <c r="D12" s="7">
        <v>-2.8069999999999999</v>
      </c>
      <c r="E12" s="4" t="s">
        <v>30</v>
      </c>
      <c r="F12" s="3">
        <v>58</v>
      </c>
    </row>
    <row r="13" spans="1:9" x14ac:dyDescent="0.25">
      <c r="A13" s="4" t="s">
        <v>31</v>
      </c>
      <c r="B13" s="6">
        <f t="shared" si="0"/>
        <v>14.391473966422806</v>
      </c>
      <c r="C13" s="5">
        <v>4.0599999999999997E-15</v>
      </c>
      <c r="D13" s="3"/>
      <c r="E13" s="4" t="s">
        <v>32</v>
      </c>
      <c r="F13" s="3">
        <v>58</v>
      </c>
    </row>
    <row r="14" spans="1:9" x14ac:dyDescent="0.25">
      <c r="A14" s="4" t="s">
        <v>33</v>
      </c>
      <c r="B14" s="6">
        <f t="shared" si="0"/>
        <v>13.505845405981557</v>
      </c>
      <c r="C14" s="5">
        <v>3.1200000000000002E-14</v>
      </c>
      <c r="D14" s="3">
        <v>4.1710000000000003</v>
      </c>
      <c r="E14" s="4" t="s">
        <v>34</v>
      </c>
      <c r="F14" s="3">
        <v>110</v>
      </c>
    </row>
    <row r="15" spans="1:9" x14ac:dyDescent="0.25">
      <c r="A15" s="4" t="s">
        <v>35</v>
      </c>
      <c r="B15" s="6">
        <f t="shared" si="0"/>
        <v>13.313363730737706</v>
      </c>
      <c r="C15" s="5">
        <v>4.8600000000000002E-14</v>
      </c>
      <c r="D15" s="3"/>
      <c r="E15" s="4" t="s">
        <v>36</v>
      </c>
      <c r="F15" s="3">
        <v>79</v>
      </c>
    </row>
    <row r="16" spans="1:9" x14ac:dyDescent="0.25">
      <c r="A16" s="9" t="s">
        <v>37</v>
      </c>
      <c r="B16" s="6">
        <f t="shared" si="0"/>
        <v>13.178486471595226</v>
      </c>
      <c r="C16" s="5">
        <v>6.6300000000000005E-14</v>
      </c>
      <c r="D16" s="3" t="s">
        <v>27</v>
      </c>
      <c r="E16" s="4" t="s">
        <v>38</v>
      </c>
      <c r="F16" s="3">
        <v>25</v>
      </c>
    </row>
    <row r="17" spans="1:8" x14ac:dyDescent="0.25">
      <c r="A17" s="9" t="s">
        <v>39</v>
      </c>
      <c r="B17" s="6">
        <f t="shared" si="0"/>
        <v>12.96657624451305</v>
      </c>
      <c r="C17" s="5">
        <v>1.0799999999999999E-13</v>
      </c>
      <c r="D17" s="7">
        <v>-1.857</v>
      </c>
      <c r="E17" s="4" t="s">
        <v>40</v>
      </c>
      <c r="F17" s="3">
        <v>28</v>
      </c>
    </row>
    <row r="18" spans="1:8" x14ac:dyDescent="0.25">
      <c r="A18" s="9" t="s">
        <v>41</v>
      </c>
      <c r="B18" s="6">
        <f t="shared" si="0"/>
        <v>12.429457060118102</v>
      </c>
      <c r="C18" s="5">
        <v>3.7199999999999998E-13</v>
      </c>
      <c r="D18" s="3">
        <v>2.2909999999999999</v>
      </c>
      <c r="E18" s="4" t="s">
        <v>42</v>
      </c>
      <c r="F18" s="3">
        <v>106</v>
      </c>
      <c r="H18" s="13" t="s">
        <v>27</v>
      </c>
    </row>
    <row r="19" spans="1:8" x14ac:dyDescent="0.25">
      <c r="A19" s="9" t="s">
        <v>43</v>
      </c>
      <c r="B19" s="6">
        <f t="shared" si="0"/>
        <v>12.422508200162774</v>
      </c>
      <c r="C19" s="5">
        <v>3.78E-13</v>
      </c>
      <c r="D19" s="3" t="s">
        <v>27</v>
      </c>
      <c r="E19" s="4" t="s">
        <v>44</v>
      </c>
      <c r="F19" s="3">
        <v>23</v>
      </c>
    </row>
    <row r="20" spans="1:8" x14ac:dyDescent="0.25">
      <c r="A20" s="9" t="s">
        <v>45</v>
      </c>
      <c r="B20" s="6">
        <f t="shared" si="0"/>
        <v>12.246416941107093</v>
      </c>
      <c r="C20" s="5">
        <v>5.6700000000000001E-13</v>
      </c>
      <c r="D20" s="3">
        <v>2.4020000000000001</v>
      </c>
      <c r="E20" s="4" t="s">
        <v>46</v>
      </c>
      <c r="F20" s="3">
        <v>99</v>
      </c>
    </row>
    <row r="21" spans="1:8" x14ac:dyDescent="0.25">
      <c r="A21" s="4" t="s">
        <v>47</v>
      </c>
      <c r="B21" s="6">
        <f t="shared" si="0"/>
        <v>12.243363891754152</v>
      </c>
      <c r="C21" s="5">
        <v>5.7099999999999999E-13</v>
      </c>
      <c r="D21" s="3">
        <v>4.4880000000000004</v>
      </c>
      <c r="E21" s="4" t="s">
        <v>48</v>
      </c>
      <c r="F21" s="3">
        <v>104</v>
      </c>
    </row>
    <row r="22" spans="1:8" x14ac:dyDescent="0.25">
      <c r="A22" s="4" t="s">
        <v>49</v>
      </c>
      <c r="B22" s="6">
        <f t="shared" si="0"/>
        <v>11.94692155651658</v>
      </c>
      <c r="C22" s="5">
        <v>1.13E-12</v>
      </c>
      <c r="D22" s="7">
        <v>-3.3330000000000002</v>
      </c>
      <c r="E22" s="4" t="s">
        <v>50</v>
      </c>
      <c r="F22" s="3">
        <v>151</v>
      </c>
    </row>
    <row r="23" spans="1:8" x14ac:dyDescent="0.25">
      <c r="A23" s="4" t="s">
        <v>51</v>
      </c>
      <c r="B23" s="6">
        <f t="shared" si="0"/>
        <v>11.79317412396815</v>
      </c>
      <c r="C23" s="5">
        <v>1.61E-12</v>
      </c>
      <c r="D23" s="3"/>
      <c r="E23" s="4" t="s">
        <v>52</v>
      </c>
      <c r="F23" s="3">
        <v>78</v>
      </c>
    </row>
    <row r="24" spans="1:8" x14ac:dyDescent="0.25">
      <c r="A24" s="4" t="s">
        <v>53</v>
      </c>
      <c r="B24" s="6">
        <f t="shared" si="0"/>
        <v>11.482804102050025</v>
      </c>
      <c r="C24" s="5">
        <v>3.2899999999999999E-12</v>
      </c>
      <c r="D24" s="3"/>
      <c r="E24" s="4" t="s">
        <v>54</v>
      </c>
      <c r="F24" s="3">
        <v>26</v>
      </c>
    </row>
    <row r="25" spans="1:8" x14ac:dyDescent="0.25">
      <c r="A25" s="4" t="s">
        <v>55</v>
      </c>
      <c r="B25" s="6">
        <f t="shared" si="0"/>
        <v>11.028724151261894</v>
      </c>
      <c r="C25" s="5">
        <v>9.3600000000000005E-12</v>
      </c>
      <c r="D25" s="3"/>
      <c r="E25" s="4" t="s">
        <v>56</v>
      </c>
      <c r="F25" s="3">
        <v>137</v>
      </c>
    </row>
    <row r="26" spans="1:8" x14ac:dyDescent="0.25">
      <c r="A26" s="4" t="s">
        <v>57</v>
      </c>
      <c r="B26" s="6">
        <f t="shared" si="0"/>
        <v>10.522878745280337</v>
      </c>
      <c r="C26" s="5">
        <v>3E-11</v>
      </c>
      <c r="D26" s="3"/>
      <c r="E26" s="4" t="s">
        <v>58</v>
      </c>
      <c r="F26" s="3">
        <v>56</v>
      </c>
    </row>
    <row r="27" spans="1:8" x14ac:dyDescent="0.25">
      <c r="A27" s="4" t="s">
        <v>59</v>
      </c>
      <c r="B27" s="6">
        <f t="shared" si="0"/>
        <v>10.127843727251706</v>
      </c>
      <c r="C27" s="5">
        <v>7.4500000000000001E-11</v>
      </c>
      <c r="D27" s="3">
        <v>4.0129999999999999</v>
      </c>
      <c r="E27" s="4" t="s">
        <v>60</v>
      </c>
      <c r="F27" s="3">
        <v>107</v>
      </c>
    </row>
    <row r="28" spans="1:8" x14ac:dyDescent="0.25">
      <c r="A28" s="9" t="s">
        <v>61</v>
      </c>
      <c r="B28" s="6">
        <f t="shared" si="0"/>
        <v>9.8996294548824366</v>
      </c>
      <c r="C28" s="5">
        <v>1.26E-10</v>
      </c>
      <c r="D28" s="3">
        <v>2.8620000000000001</v>
      </c>
      <c r="E28" s="4" t="s">
        <v>62</v>
      </c>
      <c r="F28" s="3">
        <v>85</v>
      </c>
    </row>
    <row r="29" spans="1:8" x14ac:dyDescent="0.25">
      <c r="A29" s="4" t="s">
        <v>63</v>
      </c>
      <c r="B29" s="6">
        <f t="shared" si="0"/>
        <v>9.8446639625349377</v>
      </c>
      <c r="C29" s="5">
        <v>1.43E-10</v>
      </c>
      <c r="D29" s="3"/>
      <c r="E29" s="4" t="s">
        <v>64</v>
      </c>
      <c r="F29" s="3">
        <v>84</v>
      </c>
    </row>
    <row r="30" spans="1:8" x14ac:dyDescent="0.25">
      <c r="A30" s="4" t="s">
        <v>65</v>
      </c>
      <c r="B30" s="6">
        <f t="shared" si="0"/>
        <v>9.795880017344075</v>
      </c>
      <c r="C30" s="5">
        <v>1.5999999999999999E-10</v>
      </c>
      <c r="D30" s="7">
        <v>-3.379</v>
      </c>
      <c r="E30" s="4" t="s">
        <v>66</v>
      </c>
      <c r="F30" s="3">
        <v>148</v>
      </c>
    </row>
    <row r="31" spans="1:8" x14ac:dyDescent="0.25">
      <c r="A31" s="9" t="s">
        <v>67</v>
      </c>
      <c r="B31" s="6">
        <f t="shared" si="0"/>
        <v>9.795880017344075</v>
      </c>
      <c r="C31" s="5">
        <v>1.5999999999999999E-10</v>
      </c>
      <c r="D31" s="3"/>
      <c r="E31" s="4" t="s">
        <v>68</v>
      </c>
      <c r="F31" s="3">
        <v>21</v>
      </c>
    </row>
    <row r="32" spans="1:8" x14ac:dyDescent="0.25">
      <c r="A32" s="4" t="s">
        <v>69</v>
      </c>
      <c r="B32" s="6">
        <f t="shared" si="0"/>
        <v>9.7746907182741367</v>
      </c>
      <c r="C32" s="5">
        <v>1.6799999999999999E-10</v>
      </c>
      <c r="D32" s="3" t="s">
        <v>27</v>
      </c>
      <c r="E32" s="4" t="s">
        <v>70</v>
      </c>
      <c r="F32" s="3">
        <v>35</v>
      </c>
    </row>
    <row r="33" spans="1:6" x14ac:dyDescent="0.25">
      <c r="A33" s="9" t="s">
        <v>71</v>
      </c>
      <c r="B33" s="6">
        <f t="shared" si="0"/>
        <v>9.6777807052660805</v>
      </c>
      <c r="C33" s="5">
        <v>2.1E-10</v>
      </c>
      <c r="D33" s="3"/>
      <c r="E33" s="4" t="s">
        <v>72</v>
      </c>
      <c r="F33" s="3">
        <v>61</v>
      </c>
    </row>
    <row r="34" spans="1:6" x14ac:dyDescent="0.25">
      <c r="A34" s="8" t="s">
        <v>73</v>
      </c>
      <c r="B34" s="6">
        <f t="shared" si="0"/>
        <v>9.6516951369518384</v>
      </c>
      <c r="C34" s="5">
        <v>2.2300000000000001E-10</v>
      </c>
      <c r="D34" s="3">
        <v>3.0579999999999998</v>
      </c>
      <c r="E34" s="4" t="s">
        <v>74</v>
      </c>
      <c r="F34" s="3">
        <v>34</v>
      </c>
    </row>
    <row r="35" spans="1:6" x14ac:dyDescent="0.25">
      <c r="A35" s="11" t="s">
        <v>75</v>
      </c>
      <c r="B35" s="6">
        <f t="shared" si="0"/>
        <v>9.4609239012072237</v>
      </c>
      <c r="C35" s="5">
        <v>3.4599999999999999E-10</v>
      </c>
      <c r="D35" s="3"/>
      <c r="E35" s="4" t="s">
        <v>76</v>
      </c>
      <c r="F35" s="3">
        <v>14</v>
      </c>
    </row>
    <row r="36" spans="1:6" x14ac:dyDescent="0.25">
      <c r="A36" s="4" t="s">
        <v>77</v>
      </c>
      <c r="B36" s="6">
        <f t="shared" si="0"/>
        <v>9.2612194415156317</v>
      </c>
      <c r="C36" s="5">
        <v>5.4799999999999997E-10</v>
      </c>
      <c r="D36" s="3"/>
      <c r="E36" s="4" t="s">
        <v>78</v>
      </c>
      <c r="F36" s="3">
        <v>56</v>
      </c>
    </row>
    <row r="37" spans="1:6" x14ac:dyDescent="0.25">
      <c r="A37" s="4" t="s">
        <v>79</v>
      </c>
      <c r="B37" s="6">
        <f t="shared" si="0"/>
        <v>9.0172766123314538</v>
      </c>
      <c r="C37" s="5">
        <v>9.6100000000000009E-10</v>
      </c>
      <c r="D37" s="3"/>
      <c r="E37" s="4" t="s">
        <v>80</v>
      </c>
      <c r="F37" s="3">
        <v>41</v>
      </c>
    </row>
    <row r="38" spans="1:6" x14ac:dyDescent="0.25">
      <c r="A38" s="11" t="s">
        <v>81</v>
      </c>
      <c r="B38" s="6">
        <f t="shared" si="0"/>
        <v>8.9355420107730819</v>
      </c>
      <c r="C38" s="5">
        <v>1.1599999999999999E-9</v>
      </c>
      <c r="D38" s="3"/>
      <c r="E38" s="4" t="s">
        <v>82</v>
      </c>
      <c r="F38" s="3">
        <v>141</v>
      </c>
    </row>
    <row r="39" spans="1:6" x14ac:dyDescent="0.25">
      <c r="A39" s="4" t="s">
        <v>83</v>
      </c>
      <c r="B39" s="6">
        <f t="shared" si="0"/>
        <v>8.1944991418416002</v>
      </c>
      <c r="C39" s="5">
        <v>6.3899999999999996E-9</v>
      </c>
      <c r="D39" s="3"/>
      <c r="E39" s="4" t="s">
        <v>84</v>
      </c>
      <c r="F39" s="3">
        <v>19</v>
      </c>
    </row>
    <row r="40" spans="1:6" x14ac:dyDescent="0.25">
      <c r="A40" s="4" t="s">
        <v>85</v>
      </c>
      <c r="B40" s="6">
        <f t="shared" si="0"/>
        <v>8.1830961606243395</v>
      </c>
      <c r="C40" s="5">
        <v>6.5599999999999997E-9</v>
      </c>
      <c r="D40" s="3"/>
      <c r="E40" s="4" t="s">
        <v>86</v>
      </c>
      <c r="F40" s="3">
        <v>40</v>
      </c>
    </row>
    <row r="41" spans="1:6" x14ac:dyDescent="0.25">
      <c r="A41" s="9" t="s">
        <v>87</v>
      </c>
      <c r="B41" s="6">
        <f t="shared" si="0"/>
        <v>8.1752235375244542</v>
      </c>
      <c r="C41" s="5">
        <v>6.6800000000000001E-9</v>
      </c>
      <c r="D41" s="3"/>
      <c r="E41" s="4" t="s">
        <v>88</v>
      </c>
      <c r="F41" s="3">
        <v>36</v>
      </c>
    </row>
    <row r="42" spans="1:6" x14ac:dyDescent="0.25">
      <c r="A42" s="11" t="s">
        <v>89</v>
      </c>
      <c r="B42" s="6">
        <f t="shared" si="0"/>
        <v>8.0979971086492704</v>
      </c>
      <c r="C42" s="5">
        <v>7.9799999999999993E-9</v>
      </c>
      <c r="D42" s="3"/>
      <c r="E42" s="4" t="s">
        <v>90</v>
      </c>
      <c r="F42" s="3">
        <v>15</v>
      </c>
    </row>
    <row r="43" spans="1:6" x14ac:dyDescent="0.25">
      <c r="A43" s="12" t="s">
        <v>91</v>
      </c>
      <c r="B43" s="6">
        <f t="shared" si="0"/>
        <v>8.0008694587126286</v>
      </c>
      <c r="C43" s="5">
        <v>9.9800000000000007E-9</v>
      </c>
      <c r="D43" s="3"/>
      <c r="E43" s="4" t="s">
        <v>92</v>
      </c>
      <c r="F43" s="3">
        <v>22</v>
      </c>
    </row>
    <row r="44" spans="1:6" x14ac:dyDescent="0.25">
      <c r="A44" s="11" t="s">
        <v>93</v>
      </c>
      <c r="B44" s="6">
        <f t="shared" si="0"/>
        <v>7.9746941347352296</v>
      </c>
      <c r="C44" s="5">
        <v>1.0600000000000001E-8</v>
      </c>
      <c r="D44" s="3" t="s">
        <v>27</v>
      </c>
      <c r="E44" s="4" t="s">
        <v>94</v>
      </c>
      <c r="F44" s="3">
        <v>22</v>
      </c>
    </row>
    <row r="45" spans="1:6" x14ac:dyDescent="0.25">
      <c r="A45" s="10" t="s">
        <v>95</v>
      </c>
      <c r="B45" s="6">
        <f t="shared" si="0"/>
        <v>7.8860566476931631</v>
      </c>
      <c r="C45" s="5">
        <v>1.3000000000000001E-8</v>
      </c>
      <c r="D45" s="3">
        <v>2.4750000000000001</v>
      </c>
      <c r="E45" s="4" t="s">
        <v>96</v>
      </c>
      <c r="F45" s="3">
        <v>43</v>
      </c>
    </row>
    <row r="46" spans="1:6" x14ac:dyDescent="0.25">
      <c r="A46" s="4" t="s">
        <v>97</v>
      </c>
      <c r="B46" s="6">
        <f t="shared" si="0"/>
        <v>7.8181564120552274</v>
      </c>
      <c r="C46" s="5">
        <v>1.52E-8</v>
      </c>
      <c r="D46" s="3">
        <v>2.2149999999999999</v>
      </c>
      <c r="E46" s="4" t="s">
        <v>98</v>
      </c>
      <c r="F46" s="3">
        <v>40</v>
      </c>
    </row>
    <row r="47" spans="1:6" x14ac:dyDescent="0.25">
      <c r="A47" s="9" t="s">
        <v>99</v>
      </c>
      <c r="B47" s="6">
        <f t="shared" si="0"/>
        <v>7.6108339156354674</v>
      </c>
      <c r="C47" s="5">
        <v>2.4500000000000001E-8</v>
      </c>
      <c r="D47" s="3"/>
      <c r="E47" s="4" t="s">
        <v>100</v>
      </c>
      <c r="F47" s="3">
        <v>38</v>
      </c>
    </row>
    <row r="48" spans="1:6" x14ac:dyDescent="0.25">
      <c r="A48" s="4" t="s">
        <v>101</v>
      </c>
      <c r="B48" s="6">
        <f t="shared" si="0"/>
        <v>7.5406075122407694</v>
      </c>
      <c r="C48" s="5">
        <v>2.88E-8</v>
      </c>
      <c r="D48" s="3" t="s">
        <v>27</v>
      </c>
      <c r="E48" s="4" t="s">
        <v>102</v>
      </c>
      <c r="F48" s="3">
        <v>50</v>
      </c>
    </row>
    <row r="49" spans="1:6" x14ac:dyDescent="0.25">
      <c r="A49" s="4" t="s">
        <v>103</v>
      </c>
      <c r="B49" s="6">
        <f t="shared" si="0"/>
        <v>7.4436974992327132</v>
      </c>
      <c r="C49" s="5">
        <v>3.5999999999999998E-8</v>
      </c>
      <c r="D49" s="3"/>
      <c r="E49" s="4" t="s">
        <v>104</v>
      </c>
      <c r="F49" s="3">
        <v>25</v>
      </c>
    </row>
    <row r="50" spans="1:6" x14ac:dyDescent="0.25">
      <c r="A50" s="9" t="s">
        <v>105</v>
      </c>
      <c r="B50" s="6">
        <f t="shared" si="0"/>
        <v>7.3555614105321618</v>
      </c>
      <c r="C50" s="5">
        <v>4.4099999999999998E-8</v>
      </c>
      <c r="D50" s="3"/>
      <c r="E50" s="4" t="s">
        <v>106</v>
      </c>
      <c r="F50" s="3">
        <v>24</v>
      </c>
    </row>
    <row r="51" spans="1:6" x14ac:dyDescent="0.25">
      <c r="A51" s="4" t="s">
        <v>107</v>
      </c>
      <c r="B51" s="6">
        <f t="shared" si="0"/>
        <v>7.3269790928711043</v>
      </c>
      <c r="C51" s="5">
        <v>4.7099999999999998E-8</v>
      </c>
      <c r="D51" s="3"/>
      <c r="E51" s="4" t="s">
        <v>108</v>
      </c>
      <c r="F51" s="3">
        <v>47</v>
      </c>
    </row>
    <row r="52" spans="1:6" x14ac:dyDescent="0.25">
      <c r="A52" s="4" t="s">
        <v>109</v>
      </c>
      <c r="B52" s="6">
        <f t="shared" si="0"/>
        <v>7.3151546383555877</v>
      </c>
      <c r="C52" s="5">
        <v>4.8400000000000003E-8</v>
      </c>
      <c r="D52" s="3"/>
      <c r="E52" s="4" t="s">
        <v>110</v>
      </c>
      <c r="F52" s="3">
        <v>31</v>
      </c>
    </row>
    <row r="53" spans="1:6" x14ac:dyDescent="0.25">
      <c r="A53" s="4" t="s">
        <v>111</v>
      </c>
      <c r="B53" s="6">
        <f t="shared" si="0"/>
        <v>7.3010299956639813</v>
      </c>
      <c r="C53" s="5">
        <v>4.9999999999999998E-8</v>
      </c>
      <c r="D53" s="3">
        <v>1.95</v>
      </c>
      <c r="E53" s="4" t="s">
        <v>112</v>
      </c>
      <c r="F53" s="3">
        <v>52</v>
      </c>
    </row>
    <row r="54" spans="1:6" x14ac:dyDescent="0.25">
      <c r="A54" s="4" t="s">
        <v>113</v>
      </c>
      <c r="B54" s="6">
        <f t="shared" si="0"/>
        <v>7.2118316288588327</v>
      </c>
      <c r="C54" s="5">
        <v>6.1399999999999994E-8</v>
      </c>
      <c r="D54" s="3" t="s">
        <v>27</v>
      </c>
      <c r="E54" s="4" t="s">
        <v>114</v>
      </c>
      <c r="F54" s="3">
        <v>47</v>
      </c>
    </row>
    <row r="55" spans="1:6" x14ac:dyDescent="0.25">
      <c r="A55" s="4" t="s">
        <v>115</v>
      </c>
      <c r="B55" s="6">
        <f t="shared" si="0"/>
        <v>7.1617807780923739</v>
      </c>
      <c r="C55" s="5">
        <v>6.8900000000000002E-8</v>
      </c>
      <c r="D55" s="3"/>
      <c r="E55" s="4" t="s">
        <v>116</v>
      </c>
      <c r="F55" s="3">
        <v>28</v>
      </c>
    </row>
    <row r="56" spans="1:6" x14ac:dyDescent="0.25">
      <c r="A56" s="4" t="s">
        <v>117</v>
      </c>
      <c r="B56" s="6">
        <f t="shared" si="0"/>
        <v>7.1426675035687319</v>
      </c>
      <c r="C56" s="5">
        <v>7.1999999999999996E-8</v>
      </c>
      <c r="D56" s="3"/>
      <c r="E56" s="4" t="s">
        <v>118</v>
      </c>
      <c r="F56" s="3">
        <v>126</v>
      </c>
    </row>
    <row r="57" spans="1:6" x14ac:dyDescent="0.25">
      <c r="A57" s="4" t="s">
        <v>119</v>
      </c>
      <c r="B57" s="6">
        <f t="shared" si="0"/>
        <v>7.1186153432294272</v>
      </c>
      <c r="C57" s="5">
        <v>7.61E-8</v>
      </c>
      <c r="D57" s="3">
        <v>1.9410000000000001</v>
      </c>
      <c r="E57" s="4" t="s">
        <v>120</v>
      </c>
      <c r="F57" s="3">
        <v>18</v>
      </c>
    </row>
    <row r="58" spans="1:6" x14ac:dyDescent="0.25">
      <c r="A58" s="11" t="s">
        <v>121</v>
      </c>
      <c r="B58" s="6">
        <f t="shared" si="0"/>
        <v>7.0550240915879519</v>
      </c>
      <c r="C58" s="5">
        <v>8.8100000000000001E-8</v>
      </c>
      <c r="D58" s="3"/>
      <c r="E58" s="4" t="s">
        <v>122</v>
      </c>
      <c r="F58" s="3">
        <v>13</v>
      </c>
    </row>
    <row r="59" spans="1:6" x14ac:dyDescent="0.25">
      <c r="A59" s="11" t="s">
        <v>123</v>
      </c>
      <c r="B59" s="6">
        <f t="shared" si="0"/>
        <v>7.0357403698031513</v>
      </c>
      <c r="C59" s="5">
        <v>9.2099999999999998E-8</v>
      </c>
      <c r="D59" s="3"/>
      <c r="E59" s="4" t="s">
        <v>124</v>
      </c>
      <c r="F59" s="3">
        <v>32</v>
      </c>
    </row>
    <row r="60" spans="1:6" x14ac:dyDescent="0.25">
      <c r="A60" s="4" t="s">
        <v>125</v>
      </c>
      <c r="B60" s="6">
        <f t="shared" si="0"/>
        <v>7.0347982989740876</v>
      </c>
      <c r="C60" s="5">
        <v>9.2299999999999999E-8</v>
      </c>
      <c r="D60" s="3" t="s">
        <v>27</v>
      </c>
      <c r="E60" s="4" t="s">
        <v>126</v>
      </c>
      <c r="F60" s="3">
        <v>39</v>
      </c>
    </row>
    <row r="61" spans="1:6" x14ac:dyDescent="0.25">
      <c r="A61" s="4" t="s">
        <v>127</v>
      </c>
      <c r="B61" s="6">
        <f t="shared" si="0"/>
        <v>6.8827287043442356</v>
      </c>
      <c r="C61" s="5">
        <v>1.31E-7</v>
      </c>
      <c r="D61" s="3">
        <v>2.0139999999999998</v>
      </c>
      <c r="E61" s="4" t="s">
        <v>128</v>
      </c>
      <c r="F61" s="3">
        <v>19</v>
      </c>
    </row>
    <row r="62" spans="1:6" x14ac:dyDescent="0.25">
      <c r="A62" s="4" t="s">
        <v>129</v>
      </c>
      <c r="B62" s="6">
        <f t="shared" si="0"/>
        <v>6.8386319977650247</v>
      </c>
      <c r="C62" s="5">
        <v>1.4499999999999999E-7</v>
      </c>
      <c r="D62" s="3"/>
      <c r="E62" s="4" t="s">
        <v>130</v>
      </c>
      <c r="F62" s="3">
        <v>24</v>
      </c>
    </row>
    <row r="63" spans="1:6" x14ac:dyDescent="0.25">
      <c r="A63" s="4" t="s">
        <v>131</v>
      </c>
      <c r="B63" s="6">
        <f t="shared" si="0"/>
        <v>6.8153085691824016</v>
      </c>
      <c r="C63" s="5">
        <v>1.5300000000000001E-7</v>
      </c>
      <c r="D63" s="3" t="s">
        <v>27</v>
      </c>
      <c r="E63" s="4" t="s">
        <v>132</v>
      </c>
      <c r="F63" s="3">
        <v>17</v>
      </c>
    </row>
    <row r="64" spans="1:6" x14ac:dyDescent="0.25">
      <c r="A64" s="4" t="s">
        <v>133</v>
      </c>
      <c r="B64" s="6">
        <f t="shared" si="0"/>
        <v>6.8068754016455388</v>
      </c>
      <c r="C64" s="5">
        <v>1.5599999999999999E-7</v>
      </c>
      <c r="D64" s="3">
        <v>2.5350000000000001</v>
      </c>
      <c r="E64" s="4" t="s">
        <v>134</v>
      </c>
      <c r="F64" s="3">
        <v>27</v>
      </c>
    </row>
    <row r="65" spans="1:6" x14ac:dyDescent="0.25">
      <c r="A65" s="4" t="s">
        <v>135</v>
      </c>
      <c r="B65" s="6">
        <f t="shared" si="0"/>
        <v>6.79317412396815</v>
      </c>
      <c r="C65" s="5">
        <v>1.61E-7</v>
      </c>
      <c r="D65" s="3"/>
      <c r="E65" s="4" t="s">
        <v>136</v>
      </c>
      <c r="F65" s="3">
        <v>31</v>
      </c>
    </row>
    <row r="66" spans="1:6" x14ac:dyDescent="0.25">
      <c r="A66" s="4" t="s">
        <v>137</v>
      </c>
      <c r="B66" s="6">
        <f t="shared" si="0"/>
        <v>6.6143937264016879</v>
      </c>
      <c r="C66" s="5">
        <v>2.4299999999999999E-7</v>
      </c>
      <c r="D66" s="3"/>
      <c r="E66" s="4" t="s">
        <v>138</v>
      </c>
      <c r="F66" s="3">
        <v>39</v>
      </c>
    </row>
    <row r="67" spans="1:6" x14ac:dyDescent="0.25">
      <c r="A67" s="4" t="s">
        <v>139</v>
      </c>
      <c r="B67" s="6">
        <f t="shared" si="0"/>
        <v>6.6126101736612704</v>
      </c>
      <c r="C67" s="5">
        <v>2.4400000000000001E-7</v>
      </c>
      <c r="D67" s="3" t="s">
        <v>27</v>
      </c>
      <c r="E67" s="4" t="s">
        <v>140</v>
      </c>
      <c r="F67" s="3">
        <v>90</v>
      </c>
    </row>
    <row r="68" spans="1:6" x14ac:dyDescent="0.25">
      <c r="A68" s="4" t="s">
        <v>141</v>
      </c>
      <c r="B68" s="6">
        <f t="shared" ref="B68:B131" si="1">-LOG10(C68)</f>
        <v>6.6108339156354674</v>
      </c>
      <c r="C68" s="5">
        <v>2.4499999999999998E-7</v>
      </c>
      <c r="D68" s="3"/>
      <c r="E68" s="4" t="s">
        <v>142</v>
      </c>
      <c r="F68" s="3">
        <v>13</v>
      </c>
    </row>
    <row r="69" spans="1:6" x14ac:dyDescent="0.25">
      <c r="A69" s="4" t="s">
        <v>143</v>
      </c>
      <c r="B69" s="6">
        <f t="shared" si="1"/>
        <v>6.5114492834995561</v>
      </c>
      <c r="C69" s="5">
        <v>3.0800000000000001E-7</v>
      </c>
      <c r="D69" s="3">
        <v>2.1960000000000002</v>
      </c>
      <c r="E69" s="4" t="s">
        <v>144</v>
      </c>
      <c r="F69" s="3">
        <v>49</v>
      </c>
    </row>
    <row r="70" spans="1:6" x14ac:dyDescent="0.25">
      <c r="A70" s="4" t="s">
        <v>145</v>
      </c>
      <c r="B70" s="6">
        <f t="shared" si="1"/>
        <v>6.4801720062242811</v>
      </c>
      <c r="C70" s="5">
        <v>3.3099999999999999E-7</v>
      </c>
      <c r="D70" s="3" t="s">
        <v>27</v>
      </c>
      <c r="E70" s="4" t="s">
        <v>146</v>
      </c>
      <c r="F70" s="3">
        <v>87</v>
      </c>
    </row>
    <row r="71" spans="1:6" x14ac:dyDescent="0.25">
      <c r="A71" s="4" t="s">
        <v>147</v>
      </c>
      <c r="B71" s="6">
        <f t="shared" si="1"/>
        <v>6.4571745730408203</v>
      </c>
      <c r="C71" s="5">
        <v>3.4900000000000001E-7</v>
      </c>
      <c r="D71" s="3">
        <v>2.089</v>
      </c>
      <c r="E71" s="4" t="s">
        <v>148</v>
      </c>
      <c r="F71" s="3">
        <v>30</v>
      </c>
    </row>
    <row r="72" spans="1:6" x14ac:dyDescent="0.25">
      <c r="A72" s="4" t="s">
        <v>149</v>
      </c>
      <c r="B72" s="6">
        <f t="shared" si="1"/>
        <v>6.4522252946121776</v>
      </c>
      <c r="C72" s="5">
        <v>3.53E-7</v>
      </c>
      <c r="D72" s="3">
        <v>2.2490000000000001</v>
      </c>
      <c r="E72" s="4" t="s">
        <v>150</v>
      </c>
      <c r="F72" s="3">
        <v>35</v>
      </c>
    </row>
    <row r="73" spans="1:6" x14ac:dyDescent="0.25">
      <c r="A73" s="9" t="s">
        <v>151</v>
      </c>
      <c r="B73" s="6">
        <f t="shared" si="1"/>
        <v>6.4400933749638876</v>
      </c>
      <c r="C73" s="5">
        <v>3.6300000000000001E-7</v>
      </c>
      <c r="D73" s="3"/>
      <c r="E73" s="4" t="s">
        <v>152</v>
      </c>
      <c r="F73" s="3">
        <v>37</v>
      </c>
    </row>
    <row r="74" spans="1:6" x14ac:dyDescent="0.25">
      <c r="A74" s="4" t="s">
        <v>153</v>
      </c>
      <c r="B74" s="6">
        <f t="shared" si="1"/>
        <v>6.4400933749638876</v>
      </c>
      <c r="C74" s="5">
        <v>3.6300000000000001E-7</v>
      </c>
      <c r="D74" s="3"/>
      <c r="E74" s="4" t="s">
        <v>154</v>
      </c>
      <c r="F74" s="3">
        <v>37</v>
      </c>
    </row>
    <row r="75" spans="1:6" x14ac:dyDescent="0.25">
      <c r="A75" s="4" t="s">
        <v>155</v>
      </c>
      <c r="B75" s="6">
        <f t="shared" si="1"/>
        <v>6.3957739469155301</v>
      </c>
      <c r="C75" s="5">
        <v>4.0200000000000003E-7</v>
      </c>
      <c r="D75" s="3">
        <v>3.8980000000000001</v>
      </c>
      <c r="E75" s="4" t="s">
        <v>156</v>
      </c>
      <c r="F75" s="3">
        <v>48</v>
      </c>
    </row>
    <row r="76" spans="1:6" x14ac:dyDescent="0.25">
      <c r="A76" s="10" t="s">
        <v>157</v>
      </c>
      <c r="B76" s="6">
        <f t="shared" si="1"/>
        <v>6.217527375833714</v>
      </c>
      <c r="C76" s="5">
        <v>6.06E-7</v>
      </c>
      <c r="D76" s="3"/>
      <c r="E76" s="4" t="s">
        <v>158</v>
      </c>
      <c r="F76" s="3">
        <v>35</v>
      </c>
    </row>
    <row r="77" spans="1:6" x14ac:dyDescent="0.25">
      <c r="A77" s="4" t="s">
        <v>159</v>
      </c>
      <c r="B77" s="6">
        <f t="shared" si="1"/>
        <v>6.2118316288588327</v>
      </c>
      <c r="C77" s="5">
        <v>6.1399999999999997E-7</v>
      </c>
      <c r="D77" s="3"/>
      <c r="E77" s="4" t="s">
        <v>160</v>
      </c>
      <c r="F77" s="3">
        <v>26</v>
      </c>
    </row>
    <row r="78" spans="1:6" x14ac:dyDescent="0.25">
      <c r="A78" s="4" t="s">
        <v>161</v>
      </c>
      <c r="B78" s="6">
        <f t="shared" si="1"/>
        <v>6.1561445773768391</v>
      </c>
      <c r="C78" s="5">
        <v>6.9800000000000003E-7</v>
      </c>
      <c r="D78" s="3">
        <v>2.2389999999999999</v>
      </c>
      <c r="E78" s="4" t="s">
        <v>162</v>
      </c>
      <c r="F78" s="3">
        <v>29</v>
      </c>
    </row>
    <row r="79" spans="1:6" x14ac:dyDescent="0.25">
      <c r="A79" s="4" t="s">
        <v>163</v>
      </c>
      <c r="B79" s="6">
        <f t="shared" si="1"/>
        <v>6.1420647352805711</v>
      </c>
      <c r="C79" s="5">
        <v>7.2099999999999996E-7</v>
      </c>
      <c r="D79" s="3" t="s">
        <v>27</v>
      </c>
      <c r="E79" s="4" t="s">
        <v>164</v>
      </c>
      <c r="F79" s="3">
        <v>5</v>
      </c>
    </row>
    <row r="80" spans="1:6" x14ac:dyDescent="0.25">
      <c r="A80" s="4" t="s">
        <v>165</v>
      </c>
      <c r="B80" s="6">
        <f t="shared" si="1"/>
        <v>6.1325325121409486</v>
      </c>
      <c r="C80" s="5">
        <v>7.37E-7</v>
      </c>
      <c r="D80" s="3"/>
      <c r="E80" s="4" t="s">
        <v>166</v>
      </c>
      <c r="F80" s="3">
        <v>13</v>
      </c>
    </row>
    <row r="81" spans="1:6" x14ac:dyDescent="0.25">
      <c r="A81" s="4" t="s">
        <v>167</v>
      </c>
      <c r="B81" s="6">
        <f t="shared" si="1"/>
        <v>6.1163385648463828</v>
      </c>
      <c r="C81" s="5">
        <v>7.6499999999999998E-7</v>
      </c>
      <c r="D81" s="3">
        <v>2.2429999999999999</v>
      </c>
      <c r="E81" s="4" t="s">
        <v>168</v>
      </c>
      <c r="F81" s="3">
        <v>33</v>
      </c>
    </row>
    <row r="82" spans="1:6" x14ac:dyDescent="0.25">
      <c r="A82" s="10" t="s">
        <v>169</v>
      </c>
      <c r="B82" s="6">
        <f t="shared" si="1"/>
        <v>6.1051303432547472</v>
      </c>
      <c r="C82" s="5">
        <v>7.85E-7</v>
      </c>
      <c r="D82" s="3">
        <v>2.96</v>
      </c>
      <c r="E82" s="4" t="s">
        <v>170</v>
      </c>
      <c r="F82" s="3">
        <v>50</v>
      </c>
    </row>
    <row r="83" spans="1:6" x14ac:dyDescent="0.25">
      <c r="A83" s="4" t="s">
        <v>171</v>
      </c>
      <c r="B83" s="6">
        <f t="shared" si="1"/>
        <v>6.0357403698031513</v>
      </c>
      <c r="C83" s="5">
        <v>9.2099999999999995E-7</v>
      </c>
      <c r="D83" s="7">
        <v>-2.8639999999999999</v>
      </c>
      <c r="E83" s="4" t="s">
        <v>172</v>
      </c>
      <c r="F83" s="3">
        <v>39</v>
      </c>
    </row>
    <row r="84" spans="1:6" x14ac:dyDescent="0.25">
      <c r="A84" s="4" t="s">
        <v>173</v>
      </c>
      <c r="B84" s="6">
        <f t="shared" si="1"/>
        <v>6.0277971616209358</v>
      </c>
      <c r="C84" s="5">
        <v>9.3799999999999996E-7</v>
      </c>
      <c r="D84" s="3" t="s">
        <v>27</v>
      </c>
      <c r="E84" s="4" t="s">
        <v>174</v>
      </c>
      <c r="F84" s="3">
        <v>6</v>
      </c>
    </row>
    <row r="85" spans="1:6" x14ac:dyDescent="0.25">
      <c r="A85" s="4" t="s">
        <v>175</v>
      </c>
      <c r="B85" s="6">
        <f t="shared" si="1"/>
        <v>5.9746941347352296</v>
      </c>
      <c r="C85" s="5">
        <v>1.06E-6</v>
      </c>
      <c r="D85" s="3">
        <v>2.6989999999999998</v>
      </c>
      <c r="E85" s="4" t="s">
        <v>176</v>
      </c>
      <c r="F85" s="3">
        <v>58</v>
      </c>
    </row>
    <row r="86" spans="1:6" x14ac:dyDescent="0.25">
      <c r="A86" s="4" t="s">
        <v>177</v>
      </c>
      <c r="B86" s="6">
        <f t="shared" si="1"/>
        <v>5.9100948885606019</v>
      </c>
      <c r="C86" s="5">
        <v>1.2300000000000001E-6</v>
      </c>
      <c r="D86" s="3">
        <v>2.0209999999999999</v>
      </c>
      <c r="E86" s="4" t="s">
        <v>178</v>
      </c>
      <c r="F86" s="3">
        <v>47</v>
      </c>
    </row>
    <row r="87" spans="1:6" x14ac:dyDescent="0.25">
      <c r="A87" s="4" t="s">
        <v>179</v>
      </c>
      <c r="B87" s="6">
        <f t="shared" si="1"/>
        <v>5.8961962790440428</v>
      </c>
      <c r="C87" s="5">
        <v>1.2699999999999999E-6</v>
      </c>
      <c r="D87" s="3"/>
      <c r="E87" s="4" t="s">
        <v>180</v>
      </c>
      <c r="F87" s="3">
        <v>22</v>
      </c>
    </row>
    <row r="88" spans="1:6" x14ac:dyDescent="0.25">
      <c r="A88" s="4" t="s">
        <v>181</v>
      </c>
      <c r="B88" s="6">
        <f t="shared" si="1"/>
        <v>5.8761483590329142</v>
      </c>
      <c r="C88" s="5">
        <v>1.33E-6</v>
      </c>
      <c r="D88" s="3" t="s">
        <v>27</v>
      </c>
      <c r="E88" s="4" t="s">
        <v>182</v>
      </c>
      <c r="F88" s="3">
        <v>10</v>
      </c>
    </row>
    <row r="89" spans="1:6" x14ac:dyDescent="0.25">
      <c r="A89" s="4" t="s">
        <v>183</v>
      </c>
      <c r="B89" s="6">
        <f t="shared" si="1"/>
        <v>5.8446639625349386</v>
      </c>
      <c r="C89" s="5">
        <v>1.4300000000000001E-6</v>
      </c>
      <c r="D89" s="3"/>
      <c r="E89" s="4" t="s">
        <v>184</v>
      </c>
      <c r="F89" s="3">
        <v>15</v>
      </c>
    </row>
    <row r="90" spans="1:6" x14ac:dyDescent="0.25">
      <c r="A90" s="4" t="s">
        <v>185</v>
      </c>
      <c r="B90" s="6">
        <f t="shared" si="1"/>
        <v>5.8239087409443187</v>
      </c>
      <c r="C90" s="5">
        <v>1.5E-6</v>
      </c>
      <c r="D90" s="3"/>
      <c r="E90" s="4" t="s">
        <v>186</v>
      </c>
      <c r="F90" s="3">
        <v>55</v>
      </c>
    </row>
    <row r="91" spans="1:6" x14ac:dyDescent="0.25">
      <c r="A91" s="4" t="s">
        <v>187</v>
      </c>
      <c r="B91" s="6">
        <f t="shared" si="1"/>
        <v>5.795880017344075</v>
      </c>
      <c r="C91" s="5">
        <v>1.5999999999999999E-6</v>
      </c>
      <c r="D91" s="3"/>
      <c r="E91" s="4" t="s">
        <v>188</v>
      </c>
      <c r="F91" s="3">
        <v>17</v>
      </c>
    </row>
    <row r="92" spans="1:6" x14ac:dyDescent="0.25">
      <c r="A92" s="4" t="s">
        <v>189</v>
      </c>
      <c r="B92" s="6">
        <f t="shared" si="1"/>
        <v>5.7399286120149249</v>
      </c>
      <c r="C92" s="5">
        <v>1.8199999999999999E-6</v>
      </c>
      <c r="D92" s="7">
        <v>-2.8639999999999999</v>
      </c>
      <c r="E92" s="4" t="s">
        <v>190</v>
      </c>
      <c r="F92" s="3">
        <v>44</v>
      </c>
    </row>
    <row r="93" spans="1:6" x14ac:dyDescent="0.25">
      <c r="A93" s="4" t="s">
        <v>191</v>
      </c>
      <c r="B93" s="6">
        <f t="shared" si="1"/>
        <v>5.7375489102695703</v>
      </c>
      <c r="C93" s="5">
        <v>1.8300000000000001E-6</v>
      </c>
      <c r="D93" s="3"/>
      <c r="E93" s="4" t="s">
        <v>192</v>
      </c>
      <c r="F93" s="3">
        <v>23</v>
      </c>
    </row>
    <row r="94" spans="1:6" x14ac:dyDescent="0.25">
      <c r="A94" s="4" t="s">
        <v>193</v>
      </c>
      <c r="B94" s="6">
        <f t="shared" si="1"/>
        <v>5.7166987712964508</v>
      </c>
      <c r="C94" s="5">
        <v>1.9199999999999998E-6</v>
      </c>
      <c r="D94" s="3"/>
      <c r="E94" s="4" t="s">
        <v>194</v>
      </c>
      <c r="F94" s="3">
        <v>14</v>
      </c>
    </row>
    <row r="95" spans="1:6" x14ac:dyDescent="0.25">
      <c r="A95" s="4" t="s">
        <v>195</v>
      </c>
      <c r="B95" s="6">
        <f t="shared" si="1"/>
        <v>5.6716203965612619</v>
      </c>
      <c r="C95" s="5">
        <v>2.1299999999999999E-6</v>
      </c>
      <c r="D95" s="3">
        <v>1.9930000000000001</v>
      </c>
      <c r="E95" s="4" t="s">
        <v>196</v>
      </c>
      <c r="F95" s="3">
        <v>22</v>
      </c>
    </row>
    <row r="96" spans="1:6" x14ac:dyDescent="0.25">
      <c r="A96" s="4" t="s">
        <v>197</v>
      </c>
      <c r="B96" s="6">
        <f t="shared" si="1"/>
        <v>5.5968794788241825</v>
      </c>
      <c r="C96" s="5">
        <v>2.5299999999999999E-6</v>
      </c>
      <c r="D96" s="3"/>
      <c r="E96" s="4" t="s">
        <v>198</v>
      </c>
      <c r="F96" s="3">
        <v>40</v>
      </c>
    </row>
    <row r="97" spans="1:6" x14ac:dyDescent="0.25">
      <c r="A97" s="4" t="s">
        <v>199</v>
      </c>
      <c r="B97" s="6">
        <f t="shared" si="1"/>
        <v>5.573488738635425</v>
      </c>
      <c r="C97" s="5">
        <v>2.6699999999999998E-6</v>
      </c>
      <c r="D97" s="3" t="s">
        <v>27</v>
      </c>
      <c r="E97" s="4" t="s">
        <v>200</v>
      </c>
      <c r="F97" s="3">
        <v>13</v>
      </c>
    </row>
    <row r="98" spans="1:6" x14ac:dyDescent="0.25">
      <c r="A98" s="4" t="s">
        <v>201</v>
      </c>
      <c r="B98" s="6">
        <f t="shared" si="1"/>
        <v>5.573488738635425</v>
      </c>
      <c r="C98" s="5">
        <v>2.6699999999999998E-6</v>
      </c>
      <c r="D98" s="3"/>
      <c r="E98" s="4" t="s">
        <v>202</v>
      </c>
      <c r="F98" s="3">
        <v>31</v>
      </c>
    </row>
    <row r="99" spans="1:6" x14ac:dyDescent="0.25">
      <c r="A99" s="4" t="s">
        <v>203</v>
      </c>
      <c r="B99" s="6">
        <f t="shared" si="1"/>
        <v>5.5670307091255946</v>
      </c>
      <c r="C99" s="5">
        <v>2.7099999999999999E-6</v>
      </c>
      <c r="D99" s="7">
        <v>-3.1179999999999999</v>
      </c>
      <c r="E99" s="4" t="s">
        <v>204</v>
      </c>
      <c r="F99" s="3">
        <v>14</v>
      </c>
    </row>
    <row r="100" spans="1:6" x14ac:dyDescent="0.25">
      <c r="A100" s="4" t="s">
        <v>205</v>
      </c>
      <c r="B100" s="6">
        <f t="shared" si="1"/>
        <v>5.5654310959658018</v>
      </c>
      <c r="C100" s="5">
        <v>2.7199999999999998E-6</v>
      </c>
      <c r="D100" s="3"/>
      <c r="E100" s="4" t="s">
        <v>206</v>
      </c>
      <c r="F100" s="3">
        <v>9</v>
      </c>
    </row>
    <row r="101" spans="1:6" x14ac:dyDescent="0.25">
      <c r="A101" s="4" t="s">
        <v>207</v>
      </c>
      <c r="B101" s="6">
        <f t="shared" si="1"/>
        <v>5.546681659952962</v>
      </c>
      <c r="C101" s="5">
        <v>2.8399999999999999E-6</v>
      </c>
      <c r="D101" s="3">
        <v>2.6110000000000002</v>
      </c>
      <c r="E101" s="4" t="s">
        <v>208</v>
      </c>
      <c r="F101" s="3">
        <v>55</v>
      </c>
    </row>
    <row r="102" spans="1:6" x14ac:dyDescent="0.25">
      <c r="A102" s="4" t="s">
        <v>209</v>
      </c>
      <c r="B102" s="6">
        <f t="shared" si="1"/>
        <v>5.4762535331884354</v>
      </c>
      <c r="C102" s="5">
        <v>3.3400000000000002E-6</v>
      </c>
      <c r="D102" s="3" t="s">
        <v>27</v>
      </c>
      <c r="E102" s="4" t="s">
        <v>210</v>
      </c>
      <c r="F102" s="3">
        <v>13</v>
      </c>
    </row>
    <row r="103" spans="1:6" x14ac:dyDescent="0.25">
      <c r="A103" s="4" t="s">
        <v>211</v>
      </c>
      <c r="B103" s="6">
        <f t="shared" si="1"/>
        <v>5.4609239012072237</v>
      </c>
      <c r="C103" s="5">
        <v>3.4599999999999999E-6</v>
      </c>
      <c r="D103" s="7">
        <v>-3.1179999999999999</v>
      </c>
      <c r="E103" s="4" t="s">
        <v>212</v>
      </c>
      <c r="F103" s="3">
        <v>16</v>
      </c>
    </row>
    <row r="104" spans="1:6" x14ac:dyDescent="0.25">
      <c r="A104" s="4" t="s">
        <v>213</v>
      </c>
      <c r="B104" s="6">
        <f t="shared" si="1"/>
        <v>5.405607449624573</v>
      </c>
      <c r="C104" s="5">
        <v>3.9299999999999996E-6</v>
      </c>
      <c r="D104" s="3" t="s">
        <v>27</v>
      </c>
      <c r="E104" s="4" t="s">
        <v>214</v>
      </c>
      <c r="F104" s="3">
        <v>100</v>
      </c>
    </row>
    <row r="105" spans="1:6" x14ac:dyDescent="0.25">
      <c r="A105" s="4" t="s">
        <v>215</v>
      </c>
      <c r="B105" s="6">
        <f t="shared" si="1"/>
        <v>5.3872161432802645</v>
      </c>
      <c r="C105" s="5">
        <v>4.0999999999999997E-6</v>
      </c>
      <c r="D105" s="3"/>
      <c r="E105" s="4" t="s">
        <v>216</v>
      </c>
      <c r="F105" s="3">
        <v>7</v>
      </c>
    </row>
    <row r="106" spans="1:6" x14ac:dyDescent="0.25">
      <c r="A106" s="4" t="s">
        <v>217</v>
      </c>
      <c r="B106" s="6">
        <f t="shared" si="1"/>
        <v>5.338187314462739</v>
      </c>
      <c r="C106" s="5">
        <v>4.5900000000000001E-6</v>
      </c>
      <c r="D106" s="3"/>
      <c r="E106" s="4" t="s">
        <v>218</v>
      </c>
      <c r="F106" s="3">
        <v>21</v>
      </c>
    </row>
    <row r="107" spans="1:6" x14ac:dyDescent="0.25">
      <c r="A107" s="4" t="s">
        <v>219</v>
      </c>
      <c r="B107" s="6">
        <f t="shared" si="1"/>
        <v>5.3353580244438747</v>
      </c>
      <c r="C107" s="5">
        <v>4.6199999999999998E-6</v>
      </c>
      <c r="D107" s="3"/>
      <c r="E107" s="4" t="s">
        <v>220</v>
      </c>
      <c r="F107" s="3">
        <v>28</v>
      </c>
    </row>
    <row r="108" spans="1:6" x14ac:dyDescent="0.25">
      <c r="A108" s="4" t="s">
        <v>221</v>
      </c>
      <c r="B108" s="6">
        <f t="shared" si="1"/>
        <v>5.3151546383555877</v>
      </c>
      <c r="C108" s="5">
        <v>4.8400000000000002E-6</v>
      </c>
      <c r="D108" s="3" t="s">
        <v>27</v>
      </c>
      <c r="E108" s="4" t="s">
        <v>222</v>
      </c>
      <c r="F108" s="3">
        <v>19</v>
      </c>
    </row>
    <row r="109" spans="1:6" x14ac:dyDescent="0.25">
      <c r="A109" s="4" t="s">
        <v>223</v>
      </c>
      <c r="B109" s="6">
        <f t="shared" si="1"/>
        <v>5.3071530807227703</v>
      </c>
      <c r="C109" s="5">
        <v>4.9300000000000002E-6</v>
      </c>
      <c r="D109" s="3"/>
      <c r="E109" s="4" t="s">
        <v>224</v>
      </c>
      <c r="F109" s="3">
        <v>12</v>
      </c>
    </row>
    <row r="110" spans="1:6" x14ac:dyDescent="0.25">
      <c r="A110" s="9" t="s">
        <v>225</v>
      </c>
      <c r="B110" s="6">
        <f t="shared" si="1"/>
        <v>5.3027706572402824</v>
      </c>
      <c r="C110" s="5">
        <v>4.9799999999999998E-6</v>
      </c>
      <c r="D110" s="3"/>
      <c r="E110" s="4" t="s">
        <v>226</v>
      </c>
      <c r="F110" s="3">
        <v>61</v>
      </c>
    </row>
    <row r="111" spans="1:6" x14ac:dyDescent="0.25">
      <c r="A111" s="4" t="s">
        <v>227</v>
      </c>
      <c r="B111" s="6">
        <f t="shared" si="1"/>
        <v>5.2932822176632408</v>
      </c>
      <c r="C111" s="5">
        <v>5.0900000000000004E-6</v>
      </c>
      <c r="D111" s="3"/>
      <c r="E111" s="4" t="s">
        <v>228</v>
      </c>
      <c r="F111" s="3">
        <v>6</v>
      </c>
    </row>
    <row r="112" spans="1:6" x14ac:dyDescent="0.25">
      <c r="A112" s="4" t="s">
        <v>229</v>
      </c>
      <c r="B112" s="6">
        <f t="shared" si="1"/>
        <v>5.2541448048262707</v>
      </c>
      <c r="C112" s="5">
        <v>5.57E-6</v>
      </c>
      <c r="D112" s="3" t="s">
        <v>27</v>
      </c>
      <c r="E112" s="4" t="s">
        <v>230</v>
      </c>
      <c r="F112" s="3">
        <v>14</v>
      </c>
    </row>
    <row r="113" spans="1:6" x14ac:dyDescent="0.25">
      <c r="A113" s="4" t="s">
        <v>231</v>
      </c>
      <c r="B113" s="6">
        <f t="shared" si="1"/>
        <v>5.1965428843515857</v>
      </c>
      <c r="C113" s="5">
        <v>6.3600000000000001E-6</v>
      </c>
      <c r="D113" s="3"/>
      <c r="E113" s="4" t="s">
        <v>232</v>
      </c>
      <c r="F113" s="3">
        <v>33</v>
      </c>
    </row>
    <row r="114" spans="1:6" x14ac:dyDescent="0.25">
      <c r="A114" s="4" t="s">
        <v>233</v>
      </c>
      <c r="B114" s="6">
        <f t="shared" si="1"/>
        <v>5.1917890270757781</v>
      </c>
      <c r="C114" s="5">
        <v>6.4300000000000003E-6</v>
      </c>
      <c r="D114" s="3"/>
      <c r="E114" s="4" t="s">
        <v>234</v>
      </c>
      <c r="F114" s="3">
        <v>4</v>
      </c>
    </row>
    <row r="115" spans="1:6" x14ac:dyDescent="0.25">
      <c r="A115" s="4" t="s">
        <v>235</v>
      </c>
      <c r="B115" s="6">
        <f t="shared" si="1"/>
        <v>5.1917890270757781</v>
      </c>
      <c r="C115" s="5">
        <v>6.4300000000000003E-6</v>
      </c>
      <c r="D115" s="3"/>
      <c r="E115" s="4" t="s">
        <v>236</v>
      </c>
      <c r="F115" s="3">
        <v>4</v>
      </c>
    </row>
    <row r="116" spans="1:6" x14ac:dyDescent="0.25">
      <c r="A116" s="4" t="s">
        <v>237</v>
      </c>
      <c r="B116" s="6">
        <f t="shared" si="1"/>
        <v>5.1864190114318083</v>
      </c>
      <c r="C116" s="5">
        <v>6.5100000000000004E-6</v>
      </c>
      <c r="D116" s="3"/>
      <c r="E116" s="4" t="s">
        <v>238</v>
      </c>
      <c r="F116" s="3">
        <v>41</v>
      </c>
    </row>
    <row r="117" spans="1:6" x14ac:dyDescent="0.25">
      <c r="A117" s="4" t="s">
        <v>239</v>
      </c>
      <c r="B117" s="6">
        <f t="shared" si="1"/>
        <v>5.1830961606243395</v>
      </c>
      <c r="C117" s="5">
        <v>6.5599999999999999E-6</v>
      </c>
      <c r="D117" s="3">
        <v>2.3439999999999999</v>
      </c>
      <c r="E117" s="4" t="s">
        <v>240</v>
      </c>
      <c r="F117" s="3">
        <v>95</v>
      </c>
    </row>
    <row r="118" spans="1:6" x14ac:dyDescent="0.25">
      <c r="A118" s="4" t="s">
        <v>241</v>
      </c>
      <c r="B118" s="6">
        <f t="shared" si="1"/>
        <v>5.1817741063860447</v>
      </c>
      <c r="C118" s="5">
        <v>6.5799999999999997E-6</v>
      </c>
      <c r="D118" s="3"/>
      <c r="E118" s="4" t="s">
        <v>242</v>
      </c>
      <c r="F118" s="3">
        <v>21</v>
      </c>
    </row>
    <row r="119" spans="1:6" x14ac:dyDescent="0.25">
      <c r="A119" s="4" t="s">
        <v>243</v>
      </c>
      <c r="B119" s="6">
        <f t="shared" si="1"/>
        <v>5.1804560644581317</v>
      </c>
      <c r="C119" s="5">
        <v>6.6000000000000003E-6</v>
      </c>
      <c r="D119" s="3"/>
      <c r="E119" s="4" t="s">
        <v>244</v>
      </c>
      <c r="F119" s="3">
        <v>26</v>
      </c>
    </row>
    <row r="120" spans="1:6" x14ac:dyDescent="0.25">
      <c r="A120" s="4" t="s">
        <v>245</v>
      </c>
      <c r="B120" s="6">
        <f t="shared" si="1"/>
        <v>5.1732774798310075</v>
      </c>
      <c r="C120" s="5">
        <v>6.7100000000000001E-6</v>
      </c>
      <c r="D120" s="3"/>
      <c r="E120" s="4" t="s">
        <v>246</v>
      </c>
      <c r="F120" s="3">
        <v>22</v>
      </c>
    </row>
    <row r="121" spans="1:6" x14ac:dyDescent="0.25">
      <c r="A121" s="4" t="s">
        <v>247</v>
      </c>
      <c r="B121" s="6">
        <f t="shared" si="1"/>
        <v>5.1561445773768391</v>
      </c>
      <c r="C121" s="5">
        <v>6.9800000000000001E-6</v>
      </c>
      <c r="D121" s="3" t="s">
        <v>27</v>
      </c>
      <c r="E121" s="4" t="s">
        <v>248</v>
      </c>
      <c r="F121" s="3">
        <v>30</v>
      </c>
    </row>
    <row r="122" spans="1:6" x14ac:dyDescent="0.25">
      <c r="A122" s="4" t="s">
        <v>249</v>
      </c>
      <c r="B122" s="6">
        <f t="shared" si="1"/>
        <v>5.111820506081675</v>
      </c>
      <c r="C122" s="5">
        <v>7.7300000000000005E-6</v>
      </c>
      <c r="D122" s="3" t="s">
        <v>27</v>
      </c>
      <c r="E122" s="4" t="s">
        <v>250</v>
      </c>
      <c r="F122" s="3">
        <v>50</v>
      </c>
    </row>
    <row r="123" spans="1:6" x14ac:dyDescent="0.25">
      <c r="A123" s="4" t="s">
        <v>251</v>
      </c>
      <c r="B123" s="6">
        <f t="shared" si="1"/>
        <v>5.0952844547213187</v>
      </c>
      <c r="C123" s="5">
        <v>8.0299999999999994E-6</v>
      </c>
      <c r="D123" s="3"/>
      <c r="E123" s="4" t="s">
        <v>252</v>
      </c>
      <c r="F123" s="3">
        <v>8</v>
      </c>
    </row>
    <row r="124" spans="1:6" x14ac:dyDescent="0.25">
      <c r="A124" s="8" t="s">
        <v>253</v>
      </c>
      <c r="B124" s="6">
        <f t="shared" si="1"/>
        <v>5.0947439512515489</v>
      </c>
      <c r="C124" s="5">
        <v>8.0399999999999993E-6</v>
      </c>
      <c r="D124" s="3" t="s">
        <v>27</v>
      </c>
      <c r="E124" s="4" t="s">
        <v>254</v>
      </c>
      <c r="F124" s="3">
        <v>20</v>
      </c>
    </row>
    <row r="125" spans="1:6" x14ac:dyDescent="0.25">
      <c r="A125" s="4" t="s">
        <v>255</v>
      </c>
      <c r="B125" s="6">
        <f t="shared" si="1"/>
        <v>5.0920514783877273</v>
      </c>
      <c r="C125" s="5">
        <v>8.0900000000000005E-6</v>
      </c>
      <c r="D125" s="3"/>
      <c r="E125" s="4" t="s">
        <v>256</v>
      </c>
      <c r="F125" s="3">
        <v>22</v>
      </c>
    </row>
    <row r="126" spans="1:6" x14ac:dyDescent="0.25">
      <c r="A126" s="4" t="s">
        <v>257</v>
      </c>
      <c r="B126" s="6">
        <f t="shared" si="1"/>
        <v>5.0856568428805593</v>
      </c>
      <c r="C126" s="5">
        <v>8.2099999999999993E-6</v>
      </c>
      <c r="D126" s="3">
        <v>2.5510000000000002</v>
      </c>
      <c r="E126" s="4" t="s">
        <v>258</v>
      </c>
      <c r="F126" s="3">
        <v>79</v>
      </c>
    </row>
    <row r="127" spans="1:6" x14ac:dyDescent="0.25">
      <c r="A127" s="4" t="s">
        <v>259</v>
      </c>
      <c r="B127" s="6">
        <f t="shared" si="1"/>
        <v>5.066006836168758</v>
      </c>
      <c r="C127" s="5">
        <v>8.5900000000000008E-6</v>
      </c>
      <c r="D127" s="3" t="s">
        <v>27</v>
      </c>
      <c r="E127" s="4" t="s">
        <v>260</v>
      </c>
      <c r="F127" s="3">
        <v>23</v>
      </c>
    </row>
    <row r="128" spans="1:6" x14ac:dyDescent="0.25">
      <c r="A128" s="4" t="s">
        <v>261</v>
      </c>
      <c r="B128" s="6">
        <f t="shared" si="1"/>
        <v>5.0530567293021749</v>
      </c>
      <c r="C128" s="5">
        <v>8.85E-6</v>
      </c>
      <c r="D128" s="3" t="s">
        <v>27</v>
      </c>
      <c r="E128" s="4" t="s">
        <v>262</v>
      </c>
      <c r="F128" s="3">
        <v>5</v>
      </c>
    </row>
    <row r="129" spans="1:6" x14ac:dyDescent="0.25">
      <c r="A129" s="4" t="s">
        <v>263</v>
      </c>
      <c r="B129" s="6">
        <f t="shared" si="1"/>
        <v>5.0462403082667713</v>
      </c>
      <c r="C129" s="5">
        <v>8.9900000000000003E-6</v>
      </c>
      <c r="D129" s="3">
        <v>3.056</v>
      </c>
      <c r="E129" s="4" t="s">
        <v>264</v>
      </c>
      <c r="F129" s="3">
        <v>21</v>
      </c>
    </row>
    <row r="130" spans="1:6" x14ac:dyDescent="0.25">
      <c r="A130" s="4" t="s">
        <v>265</v>
      </c>
      <c r="B130" s="6">
        <f t="shared" si="1"/>
        <v>5.0305840876460186</v>
      </c>
      <c r="C130" s="5">
        <v>9.3200000000000006E-6</v>
      </c>
      <c r="D130" s="3"/>
      <c r="E130" s="4" t="s">
        <v>266</v>
      </c>
      <c r="F130" s="3">
        <v>19</v>
      </c>
    </row>
    <row r="131" spans="1:6" x14ac:dyDescent="0.25">
      <c r="A131" s="4" t="s">
        <v>267</v>
      </c>
      <c r="B131" s="6">
        <f t="shared" si="1"/>
        <v>5.0301183562535003</v>
      </c>
      <c r="C131" s="5">
        <v>9.3300000000000005E-6</v>
      </c>
      <c r="D131" s="7">
        <v>-2.7570000000000001</v>
      </c>
      <c r="E131" s="4" t="s">
        <v>268</v>
      </c>
      <c r="F131" s="3">
        <v>43</v>
      </c>
    </row>
    <row r="132" spans="1:6" x14ac:dyDescent="0.25">
      <c r="A132" s="4" t="s">
        <v>269</v>
      </c>
      <c r="B132" s="6">
        <f t="shared" ref="B132:B195" si="2">-LOG10(C132)</f>
        <v>5.0101054362812265</v>
      </c>
      <c r="C132" s="5">
        <v>9.7699999999999996E-6</v>
      </c>
      <c r="D132" s="3"/>
      <c r="E132" s="4" t="s">
        <v>270</v>
      </c>
      <c r="F132" s="3">
        <v>11</v>
      </c>
    </row>
    <row r="133" spans="1:6" x14ac:dyDescent="0.25">
      <c r="A133" s="4" t="s">
        <v>271</v>
      </c>
      <c r="B133" s="6">
        <f t="shared" si="2"/>
        <v>5.0004345117740181</v>
      </c>
      <c r="C133" s="5">
        <v>9.9899999999999992E-6</v>
      </c>
      <c r="D133" s="3" t="s">
        <v>27</v>
      </c>
      <c r="E133" s="4" t="s">
        <v>272</v>
      </c>
      <c r="F133" s="3">
        <v>38</v>
      </c>
    </row>
    <row r="134" spans="1:6" x14ac:dyDescent="0.25">
      <c r="A134" s="4" t="s">
        <v>273</v>
      </c>
      <c r="B134" s="6">
        <f t="shared" si="2"/>
        <v>5</v>
      </c>
      <c r="C134" s="5">
        <v>1.0000000000000001E-5</v>
      </c>
      <c r="D134" s="3"/>
      <c r="E134" s="4" t="s">
        <v>274</v>
      </c>
      <c r="F134" s="3">
        <v>6</v>
      </c>
    </row>
    <row r="135" spans="1:6" x14ac:dyDescent="0.25">
      <c r="A135" s="4" t="s">
        <v>275</v>
      </c>
      <c r="B135" s="6">
        <f t="shared" si="2"/>
        <v>4.9430951486635273</v>
      </c>
      <c r="C135" s="5">
        <v>1.1399999999999999E-5</v>
      </c>
      <c r="D135" s="3" t="s">
        <v>27</v>
      </c>
      <c r="E135" s="4" t="s">
        <v>276</v>
      </c>
      <c r="F135" s="3">
        <v>4</v>
      </c>
    </row>
    <row r="136" spans="1:6" x14ac:dyDescent="0.25">
      <c r="A136" s="4" t="s">
        <v>277</v>
      </c>
      <c r="B136" s="6">
        <f t="shared" si="2"/>
        <v>4.9393021596463882</v>
      </c>
      <c r="C136" s="5">
        <v>1.15E-5</v>
      </c>
      <c r="D136" s="7">
        <v>-1.9239999999999999</v>
      </c>
      <c r="E136" s="4" t="s">
        <v>278</v>
      </c>
      <c r="F136" s="3">
        <v>14</v>
      </c>
    </row>
    <row r="137" spans="1:6" x14ac:dyDescent="0.25">
      <c r="A137" s="9" t="s">
        <v>279</v>
      </c>
      <c r="B137" s="6">
        <f t="shared" si="2"/>
        <v>4.9318141382538387</v>
      </c>
      <c r="C137" s="5">
        <v>1.17E-5</v>
      </c>
      <c r="D137" s="3" t="s">
        <v>27</v>
      </c>
      <c r="E137" s="4" t="s">
        <v>280</v>
      </c>
      <c r="F137" s="3">
        <v>36</v>
      </c>
    </row>
    <row r="138" spans="1:6" x14ac:dyDescent="0.25">
      <c r="A138" s="4" t="s">
        <v>281</v>
      </c>
      <c r="B138" s="6">
        <f t="shared" si="2"/>
        <v>4.9100948885606019</v>
      </c>
      <c r="C138" s="5">
        <v>1.2300000000000001E-5</v>
      </c>
      <c r="D138" s="3"/>
      <c r="E138" s="4" t="s">
        <v>282</v>
      </c>
      <c r="F138" s="3">
        <v>31</v>
      </c>
    </row>
    <row r="139" spans="1:6" x14ac:dyDescent="0.25">
      <c r="A139" s="4" t="s">
        <v>283</v>
      </c>
      <c r="B139" s="6">
        <f t="shared" si="2"/>
        <v>4.9065783148377653</v>
      </c>
      <c r="C139" s="5">
        <v>1.24E-5</v>
      </c>
      <c r="D139" s="3" t="s">
        <v>27</v>
      </c>
      <c r="E139" s="4" t="s">
        <v>284</v>
      </c>
      <c r="F139" s="3">
        <v>6</v>
      </c>
    </row>
    <row r="140" spans="1:6" x14ac:dyDescent="0.25">
      <c r="A140" s="4" t="s">
        <v>285</v>
      </c>
      <c r="B140" s="6">
        <f t="shared" si="2"/>
        <v>4.9065783148377653</v>
      </c>
      <c r="C140" s="5">
        <v>1.24E-5</v>
      </c>
      <c r="D140" s="3"/>
      <c r="E140" s="4" t="s">
        <v>286</v>
      </c>
      <c r="F140" s="3">
        <v>6</v>
      </c>
    </row>
    <row r="141" spans="1:6" x14ac:dyDescent="0.25">
      <c r="A141" s="4" t="s">
        <v>287</v>
      </c>
      <c r="B141" s="6">
        <f t="shared" si="2"/>
        <v>4.804100347590766</v>
      </c>
      <c r="C141" s="5">
        <v>1.5699999999999999E-5</v>
      </c>
      <c r="D141" s="3" t="s">
        <v>27</v>
      </c>
      <c r="E141" s="4" t="s">
        <v>288</v>
      </c>
      <c r="F141" s="3">
        <v>12</v>
      </c>
    </row>
    <row r="142" spans="1:6" x14ac:dyDescent="0.25">
      <c r="A142" s="4" t="s">
        <v>289</v>
      </c>
      <c r="B142" s="6">
        <f t="shared" si="2"/>
        <v>4.7986028756795482</v>
      </c>
      <c r="C142" s="5">
        <v>1.59E-5</v>
      </c>
      <c r="D142" s="3" t="s">
        <v>27</v>
      </c>
      <c r="E142" s="4" t="s">
        <v>290</v>
      </c>
      <c r="F142" s="3">
        <v>15</v>
      </c>
    </row>
    <row r="143" spans="1:6" x14ac:dyDescent="0.25">
      <c r="A143" s="4" t="s">
        <v>291</v>
      </c>
      <c r="B143" s="6">
        <f t="shared" si="2"/>
        <v>4.7495799976911064</v>
      </c>
      <c r="C143" s="5">
        <v>1.7799999999999999E-5</v>
      </c>
      <c r="D143" s="3" t="s">
        <v>27</v>
      </c>
      <c r="E143" s="4" t="s">
        <v>292</v>
      </c>
      <c r="F143" s="3">
        <v>17</v>
      </c>
    </row>
    <row r="144" spans="1:6" x14ac:dyDescent="0.25">
      <c r="A144" s="4" t="s">
        <v>293</v>
      </c>
      <c r="B144" s="6">
        <f t="shared" si="2"/>
        <v>4.7281583934635014</v>
      </c>
      <c r="C144" s="5">
        <v>1.8700000000000001E-5</v>
      </c>
      <c r="D144" s="3" t="s">
        <v>27</v>
      </c>
      <c r="E144" s="4" t="s">
        <v>294</v>
      </c>
      <c r="F144" s="3">
        <v>4</v>
      </c>
    </row>
    <row r="145" spans="1:6" x14ac:dyDescent="0.25">
      <c r="A145" s="4" t="s">
        <v>295</v>
      </c>
      <c r="B145" s="6">
        <f t="shared" si="2"/>
        <v>4.7144426909922261</v>
      </c>
      <c r="C145" s="5">
        <v>1.9300000000000002E-5</v>
      </c>
      <c r="D145" s="3"/>
      <c r="E145" s="4" t="s">
        <v>296</v>
      </c>
      <c r="F145" s="3">
        <v>18</v>
      </c>
    </row>
    <row r="146" spans="1:6" x14ac:dyDescent="0.25">
      <c r="A146" s="4" t="s">
        <v>297</v>
      </c>
      <c r="B146" s="6">
        <f t="shared" si="2"/>
        <v>4.7055337738384067</v>
      </c>
      <c r="C146" s="5">
        <v>1.9700000000000001E-5</v>
      </c>
      <c r="D146" s="3"/>
      <c r="E146" s="4" t="s">
        <v>298</v>
      </c>
      <c r="F146" s="3">
        <v>20</v>
      </c>
    </row>
    <row r="147" spans="1:6" x14ac:dyDescent="0.25">
      <c r="A147" s="4" t="s">
        <v>299</v>
      </c>
      <c r="B147" s="6">
        <f t="shared" si="2"/>
        <v>4.6073030467403342</v>
      </c>
      <c r="C147" s="5">
        <v>2.4700000000000001E-5</v>
      </c>
      <c r="D147" s="3">
        <v>4.5949999999999998</v>
      </c>
      <c r="E147" s="4" t="s">
        <v>300</v>
      </c>
      <c r="F147" s="3">
        <v>33</v>
      </c>
    </row>
    <row r="148" spans="1:6" x14ac:dyDescent="0.25">
      <c r="A148" s="4" t="s">
        <v>301</v>
      </c>
      <c r="B148" s="6">
        <f t="shared" si="2"/>
        <v>4.5783960731301692</v>
      </c>
      <c r="C148" s="5">
        <v>2.6400000000000001E-5</v>
      </c>
      <c r="D148" s="3"/>
      <c r="E148" s="4" t="s">
        <v>302</v>
      </c>
      <c r="F148" s="3">
        <v>6</v>
      </c>
    </row>
    <row r="149" spans="1:6" x14ac:dyDescent="0.25">
      <c r="A149" s="4" t="s">
        <v>303</v>
      </c>
      <c r="B149" s="6">
        <f t="shared" si="2"/>
        <v>4.5767541260631921</v>
      </c>
      <c r="C149" s="5">
        <v>2.65E-5</v>
      </c>
      <c r="D149" s="3" t="s">
        <v>27</v>
      </c>
      <c r="E149" s="4" t="s">
        <v>304</v>
      </c>
      <c r="F149" s="3">
        <v>8</v>
      </c>
    </row>
    <row r="150" spans="1:6" x14ac:dyDescent="0.25">
      <c r="A150" s="4" t="s">
        <v>305</v>
      </c>
      <c r="B150" s="6">
        <f t="shared" si="2"/>
        <v>4.5543957967264026</v>
      </c>
      <c r="C150" s="5">
        <v>2.7900000000000001E-5</v>
      </c>
      <c r="D150" s="3"/>
      <c r="E150" s="4" t="s">
        <v>306</v>
      </c>
      <c r="F150" s="3">
        <v>13</v>
      </c>
    </row>
    <row r="151" spans="1:6" x14ac:dyDescent="0.25">
      <c r="A151" s="4" t="s">
        <v>307</v>
      </c>
      <c r="B151" s="6">
        <f t="shared" si="2"/>
        <v>4.5287082889410613</v>
      </c>
      <c r="C151" s="5">
        <v>2.9600000000000001E-5</v>
      </c>
      <c r="D151" s="3"/>
      <c r="E151" s="4" t="s">
        <v>308</v>
      </c>
      <c r="F151" s="3">
        <v>8</v>
      </c>
    </row>
    <row r="152" spans="1:6" x14ac:dyDescent="0.25">
      <c r="A152" s="4" t="s">
        <v>309</v>
      </c>
      <c r="B152" s="6">
        <f t="shared" si="2"/>
        <v>4.4948500216800937</v>
      </c>
      <c r="C152" s="5">
        <v>3.1999999999999999E-5</v>
      </c>
      <c r="D152" s="3"/>
      <c r="E152" s="4" t="s">
        <v>310</v>
      </c>
      <c r="F152" s="3">
        <v>37</v>
      </c>
    </row>
    <row r="153" spans="1:6" x14ac:dyDescent="0.25">
      <c r="A153" s="4" t="s">
        <v>311</v>
      </c>
      <c r="B153" s="6">
        <f t="shared" si="2"/>
        <v>4.482804102050026</v>
      </c>
      <c r="C153" s="5">
        <v>3.29E-5</v>
      </c>
      <c r="D153" s="3"/>
      <c r="E153" s="4" t="s">
        <v>312</v>
      </c>
      <c r="F153" s="3">
        <v>8</v>
      </c>
    </row>
    <row r="154" spans="1:6" x14ac:dyDescent="0.25">
      <c r="A154" s="4" t="s">
        <v>313</v>
      </c>
      <c r="B154" s="6">
        <f t="shared" si="2"/>
        <v>4.4685210829577446</v>
      </c>
      <c r="C154" s="5">
        <v>3.4E-5</v>
      </c>
      <c r="D154" s="3" t="s">
        <v>27</v>
      </c>
      <c r="E154" s="4" t="s">
        <v>314</v>
      </c>
      <c r="F154" s="3">
        <v>21</v>
      </c>
    </row>
    <row r="155" spans="1:6" x14ac:dyDescent="0.25">
      <c r="A155" s="4" t="s">
        <v>315</v>
      </c>
      <c r="B155" s="6">
        <f t="shared" si="2"/>
        <v>4.4461169733561254</v>
      </c>
      <c r="C155" s="5">
        <v>3.5800000000000003E-5</v>
      </c>
      <c r="D155" s="3"/>
      <c r="E155" s="4" t="s">
        <v>316</v>
      </c>
      <c r="F155" s="3">
        <v>14</v>
      </c>
    </row>
    <row r="156" spans="1:6" x14ac:dyDescent="0.25">
      <c r="A156" s="4" t="s">
        <v>317</v>
      </c>
      <c r="B156" s="6">
        <f t="shared" si="2"/>
        <v>4.4461169733561254</v>
      </c>
      <c r="C156" s="5">
        <v>3.5800000000000003E-5</v>
      </c>
      <c r="D156" s="3"/>
      <c r="E156" s="4" t="s">
        <v>318</v>
      </c>
      <c r="F156" s="3">
        <v>14</v>
      </c>
    </row>
    <row r="157" spans="1:6" x14ac:dyDescent="0.25">
      <c r="A157" s="4" t="s">
        <v>319</v>
      </c>
      <c r="B157" s="6">
        <f t="shared" si="2"/>
        <v>4.4424927980943423</v>
      </c>
      <c r="C157" s="5">
        <v>3.6100000000000003E-5</v>
      </c>
      <c r="D157" s="3"/>
      <c r="E157" s="4" t="s">
        <v>320</v>
      </c>
      <c r="F157" s="3">
        <v>60</v>
      </c>
    </row>
    <row r="158" spans="1:6" x14ac:dyDescent="0.25">
      <c r="A158" s="4" t="s">
        <v>321</v>
      </c>
      <c r="B158" s="6">
        <f t="shared" si="2"/>
        <v>4.4353339357479111</v>
      </c>
      <c r="C158" s="5">
        <v>3.6699999999999998E-5</v>
      </c>
      <c r="D158" s="3"/>
      <c r="E158" s="4" t="s">
        <v>322</v>
      </c>
      <c r="F158" s="3">
        <v>34</v>
      </c>
    </row>
    <row r="159" spans="1:6" x14ac:dyDescent="0.25">
      <c r="A159" s="4" t="s">
        <v>323</v>
      </c>
      <c r="B159" s="6">
        <f t="shared" si="2"/>
        <v>4.4202164033831899</v>
      </c>
      <c r="C159" s="5">
        <v>3.8000000000000002E-5</v>
      </c>
      <c r="D159" s="3"/>
      <c r="E159" s="4" t="s">
        <v>324</v>
      </c>
      <c r="F159" s="3">
        <v>12</v>
      </c>
    </row>
    <row r="160" spans="1:6" x14ac:dyDescent="0.25">
      <c r="A160" s="4" t="s">
        <v>325</v>
      </c>
      <c r="B160" s="6">
        <f t="shared" si="2"/>
        <v>4.3840499483435993</v>
      </c>
      <c r="C160" s="5">
        <v>4.1300000000000001E-5</v>
      </c>
      <c r="D160" s="3" t="s">
        <v>27</v>
      </c>
      <c r="E160" s="4" t="s">
        <v>326</v>
      </c>
      <c r="F160" s="3">
        <v>19</v>
      </c>
    </row>
    <row r="161" spans="1:6" x14ac:dyDescent="0.25">
      <c r="A161" s="4" t="s">
        <v>327</v>
      </c>
      <c r="B161" s="6">
        <f t="shared" si="2"/>
        <v>4.3726341434072671</v>
      </c>
      <c r="C161" s="5">
        <v>4.2400000000000001E-5</v>
      </c>
      <c r="D161" s="3"/>
      <c r="E161" s="4" t="s">
        <v>328</v>
      </c>
      <c r="F161" s="3">
        <v>55</v>
      </c>
    </row>
    <row r="162" spans="1:6" x14ac:dyDescent="0.25">
      <c r="A162" s="4" t="s">
        <v>329</v>
      </c>
      <c r="B162" s="6">
        <f t="shared" si="2"/>
        <v>4.3665315444204138</v>
      </c>
      <c r="C162" s="5">
        <v>4.3000000000000002E-5</v>
      </c>
      <c r="D162" s="3"/>
      <c r="E162" s="4" t="s">
        <v>330</v>
      </c>
      <c r="F162" s="3">
        <v>4</v>
      </c>
    </row>
    <row r="163" spans="1:6" x14ac:dyDescent="0.25">
      <c r="A163" s="4" t="s">
        <v>331</v>
      </c>
      <c r="B163" s="6">
        <f t="shared" si="2"/>
        <v>4.3260580013659125</v>
      </c>
      <c r="C163" s="5">
        <v>4.7200000000000002E-5</v>
      </c>
      <c r="D163" s="3"/>
      <c r="E163" s="4" t="s">
        <v>332</v>
      </c>
      <c r="F163" s="3">
        <v>21</v>
      </c>
    </row>
    <row r="164" spans="1:6" x14ac:dyDescent="0.25">
      <c r="A164" s="4" t="s">
        <v>333</v>
      </c>
      <c r="B164" s="6">
        <f t="shared" si="2"/>
        <v>4.3124710387853655</v>
      </c>
      <c r="C164" s="5">
        <v>4.8699999999999998E-5</v>
      </c>
      <c r="D164" s="3" t="s">
        <v>27</v>
      </c>
      <c r="E164" s="4" t="s">
        <v>334</v>
      </c>
      <c r="F164" s="3">
        <v>10</v>
      </c>
    </row>
    <row r="165" spans="1:6" x14ac:dyDescent="0.25">
      <c r="A165" s="4" t="s">
        <v>335</v>
      </c>
      <c r="B165" s="6">
        <f t="shared" si="2"/>
        <v>4.2949920406666644</v>
      </c>
      <c r="C165" s="5">
        <v>5.0699999999999999E-5</v>
      </c>
      <c r="D165" s="3">
        <v>2.1389999999999998</v>
      </c>
      <c r="E165" s="4" t="s">
        <v>336</v>
      </c>
      <c r="F165" s="3">
        <v>30</v>
      </c>
    </row>
    <row r="166" spans="1:6" x14ac:dyDescent="0.25">
      <c r="A166" s="4" t="s">
        <v>337</v>
      </c>
      <c r="B166" s="6">
        <f t="shared" si="2"/>
        <v>4.2932822176632417</v>
      </c>
      <c r="C166" s="5">
        <v>5.0899999999999997E-5</v>
      </c>
      <c r="D166" s="3"/>
      <c r="E166" s="4" t="s">
        <v>338</v>
      </c>
      <c r="F166" s="3">
        <v>17</v>
      </c>
    </row>
    <row r="167" spans="1:6" x14ac:dyDescent="0.25">
      <c r="A167" s="4" t="s">
        <v>339</v>
      </c>
      <c r="B167" s="6">
        <f t="shared" si="2"/>
        <v>4.2873502983727887</v>
      </c>
      <c r="C167" s="5">
        <v>5.1600000000000001E-5</v>
      </c>
      <c r="D167" s="3" t="s">
        <v>27</v>
      </c>
      <c r="E167" s="4" t="s">
        <v>340</v>
      </c>
      <c r="F167" s="3">
        <v>39</v>
      </c>
    </row>
    <row r="168" spans="1:6" x14ac:dyDescent="0.25">
      <c r="A168" s="4" t="s">
        <v>341</v>
      </c>
      <c r="B168" s="6">
        <f t="shared" si="2"/>
        <v>4.2692177243336111</v>
      </c>
      <c r="C168" s="5">
        <v>5.38E-5</v>
      </c>
      <c r="D168" s="3" t="s">
        <v>27</v>
      </c>
      <c r="E168" s="4" t="s">
        <v>342</v>
      </c>
      <c r="F168" s="3">
        <v>3</v>
      </c>
    </row>
    <row r="169" spans="1:6" x14ac:dyDescent="0.25">
      <c r="A169" s="4" t="s">
        <v>343</v>
      </c>
      <c r="B169" s="6">
        <f t="shared" si="2"/>
        <v>4.2692177243336111</v>
      </c>
      <c r="C169" s="5">
        <v>5.38E-5</v>
      </c>
      <c r="D169" s="3" t="s">
        <v>27</v>
      </c>
      <c r="E169" s="4" t="s">
        <v>344</v>
      </c>
      <c r="F169" s="3">
        <v>3</v>
      </c>
    </row>
    <row r="170" spans="1:6" x14ac:dyDescent="0.25">
      <c r="A170" s="4" t="s">
        <v>345</v>
      </c>
      <c r="B170" s="6">
        <f t="shared" si="2"/>
        <v>4.2502636844309389</v>
      </c>
      <c r="C170" s="5">
        <v>5.6199999999999997E-5</v>
      </c>
      <c r="D170" s="3"/>
      <c r="E170" s="4" t="s">
        <v>346</v>
      </c>
      <c r="F170" s="3">
        <v>10</v>
      </c>
    </row>
    <row r="171" spans="1:6" x14ac:dyDescent="0.25">
      <c r="A171" s="4" t="s">
        <v>347</v>
      </c>
      <c r="B171" s="6">
        <f t="shared" si="2"/>
        <v>4.2456516642889808</v>
      </c>
      <c r="C171" s="5">
        <v>5.6799999999999998E-5</v>
      </c>
      <c r="D171" s="3"/>
      <c r="E171" s="4" t="s">
        <v>348</v>
      </c>
      <c r="F171" s="3">
        <v>22</v>
      </c>
    </row>
    <row r="172" spans="1:6" x14ac:dyDescent="0.25">
      <c r="A172" s="4" t="s">
        <v>349</v>
      </c>
      <c r="B172" s="6">
        <f t="shared" si="2"/>
        <v>4.2090115249111841</v>
      </c>
      <c r="C172" s="5">
        <v>6.1799999999999998E-5</v>
      </c>
      <c r="D172" s="3" t="s">
        <v>27</v>
      </c>
      <c r="E172" s="4" t="s">
        <v>350</v>
      </c>
      <c r="F172" s="3">
        <v>17</v>
      </c>
    </row>
    <row r="173" spans="1:6" x14ac:dyDescent="0.25">
      <c r="A173" s="4" t="s">
        <v>351</v>
      </c>
      <c r="B173" s="6">
        <f t="shared" si="2"/>
        <v>4.173925197299174</v>
      </c>
      <c r="C173" s="5">
        <v>6.7000000000000002E-5</v>
      </c>
      <c r="D173" s="3"/>
      <c r="E173" s="4" t="s">
        <v>352</v>
      </c>
      <c r="F173" s="3">
        <v>9</v>
      </c>
    </row>
    <row r="174" spans="1:6" x14ac:dyDescent="0.25">
      <c r="A174" s="4" t="s">
        <v>353</v>
      </c>
      <c r="B174" s="6">
        <f t="shared" si="2"/>
        <v>4.1700533040583636</v>
      </c>
      <c r="C174" s="5">
        <v>6.7600000000000003E-5</v>
      </c>
      <c r="D174" s="3" t="s">
        <v>27</v>
      </c>
      <c r="E174" s="4" t="s">
        <v>354</v>
      </c>
      <c r="F174" s="3">
        <v>5</v>
      </c>
    </row>
    <row r="175" spans="1:6" x14ac:dyDescent="0.25">
      <c r="A175" s="4" t="s">
        <v>355</v>
      </c>
      <c r="B175" s="6">
        <f t="shared" si="2"/>
        <v>4.1700533040583636</v>
      </c>
      <c r="C175" s="5">
        <v>6.7600000000000003E-5</v>
      </c>
      <c r="D175" s="3" t="s">
        <v>27</v>
      </c>
      <c r="E175" s="4" t="s">
        <v>356</v>
      </c>
      <c r="F175" s="3">
        <v>5</v>
      </c>
    </row>
    <row r="176" spans="1:6" x14ac:dyDescent="0.25">
      <c r="A176" s="4" t="s">
        <v>357</v>
      </c>
      <c r="B176" s="6">
        <f t="shared" si="2"/>
        <v>4.1505805862031009</v>
      </c>
      <c r="C176" s="5">
        <v>7.0699999999999997E-5</v>
      </c>
      <c r="D176" s="3">
        <v>2.14</v>
      </c>
      <c r="E176" s="4" t="s">
        <v>358</v>
      </c>
      <c r="F176" s="3">
        <v>38</v>
      </c>
    </row>
    <row r="177" spans="1:6" x14ac:dyDescent="0.25">
      <c r="A177" s="4" t="s">
        <v>359</v>
      </c>
      <c r="B177" s="6">
        <f t="shared" si="2"/>
        <v>4.1157712303673959</v>
      </c>
      <c r="C177" s="5">
        <v>7.6600000000000005E-5</v>
      </c>
      <c r="D177" s="3"/>
      <c r="E177" s="4" t="s">
        <v>360</v>
      </c>
      <c r="F177" s="3">
        <v>13</v>
      </c>
    </row>
    <row r="178" spans="1:6" x14ac:dyDescent="0.25">
      <c r="A178" s="4" t="s">
        <v>361</v>
      </c>
      <c r="B178" s="6">
        <f t="shared" si="2"/>
        <v>4.1018235165023231</v>
      </c>
      <c r="C178" s="5">
        <v>7.9099999999999998E-5</v>
      </c>
      <c r="D178" s="3" t="s">
        <v>27</v>
      </c>
      <c r="E178" s="4" t="s">
        <v>362</v>
      </c>
      <c r="F178" s="3">
        <v>8</v>
      </c>
    </row>
    <row r="179" spans="1:6" x14ac:dyDescent="0.25">
      <c r="A179" s="4" t="s">
        <v>363</v>
      </c>
      <c r="B179" s="6">
        <f t="shared" si="2"/>
        <v>4.1018235165023231</v>
      </c>
      <c r="C179" s="5">
        <v>7.9099999999999998E-5</v>
      </c>
      <c r="D179" s="3" t="s">
        <v>27</v>
      </c>
      <c r="E179" s="4" t="s">
        <v>364</v>
      </c>
      <c r="F179" s="3">
        <v>8</v>
      </c>
    </row>
    <row r="180" spans="1:6" x14ac:dyDescent="0.25">
      <c r="A180" s="4" t="s">
        <v>365</v>
      </c>
      <c r="B180" s="6">
        <f t="shared" si="2"/>
        <v>4.0947439512515489</v>
      </c>
      <c r="C180" s="5">
        <v>8.0400000000000003E-5</v>
      </c>
      <c r="D180" s="3" t="s">
        <v>27</v>
      </c>
      <c r="E180" s="4" t="s">
        <v>366</v>
      </c>
      <c r="F180" s="3">
        <v>7</v>
      </c>
    </row>
    <row r="181" spans="1:6" x14ac:dyDescent="0.25">
      <c r="A181" s="10" t="s">
        <v>367</v>
      </c>
      <c r="B181" s="6">
        <f t="shared" si="2"/>
        <v>4.0947439512515489</v>
      </c>
      <c r="C181" s="5">
        <v>8.0400000000000003E-5</v>
      </c>
      <c r="D181" s="3" t="s">
        <v>27</v>
      </c>
      <c r="E181" s="4" t="s">
        <v>368</v>
      </c>
      <c r="F181" s="3">
        <v>7</v>
      </c>
    </row>
    <row r="182" spans="1:6" x14ac:dyDescent="0.25">
      <c r="A182" s="4" t="s">
        <v>369</v>
      </c>
      <c r="B182" s="6">
        <f t="shared" si="2"/>
        <v>4.0942041196321313</v>
      </c>
      <c r="C182" s="5">
        <v>8.0500000000000005E-5</v>
      </c>
      <c r="D182" s="3">
        <v>2.09</v>
      </c>
      <c r="E182" s="4" t="s">
        <v>370</v>
      </c>
      <c r="F182" s="3">
        <v>13</v>
      </c>
    </row>
    <row r="183" spans="1:6" x14ac:dyDescent="0.25">
      <c r="A183" s="10" t="s">
        <v>371</v>
      </c>
      <c r="B183" s="6">
        <f t="shared" si="2"/>
        <v>4.0846001647877301</v>
      </c>
      <c r="C183" s="5">
        <v>8.2299999999999995E-5</v>
      </c>
      <c r="D183" s="3"/>
      <c r="E183" s="4" t="s">
        <v>372</v>
      </c>
      <c r="F183" s="3">
        <v>83</v>
      </c>
    </row>
    <row r="184" spans="1:6" x14ac:dyDescent="0.25">
      <c r="A184" s="10" t="s">
        <v>373</v>
      </c>
      <c r="B184" s="6">
        <f t="shared" si="2"/>
        <v>4.0515870342213987</v>
      </c>
      <c r="C184" s="5">
        <v>8.8800000000000004E-5</v>
      </c>
      <c r="D184" s="3"/>
      <c r="E184" s="4" t="s">
        <v>374</v>
      </c>
      <c r="F184" s="3">
        <v>12</v>
      </c>
    </row>
    <row r="185" spans="1:6" x14ac:dyDescent="0.25">
      <c r="A185" s="4" t="s">
        <v>375</v>
      </c>
      <c r="B185" s="6">
        <f t="shared" si="2"/>
        <v>4.0395292224657009</v>
      </c>
      <c r="C185" s="5">
        <v>9.1299999999999997E-5</v>
      </c>
      <c r="D185" s="3" t="s">
        <v>27</v>
      </c>
      <c r="E185" s="4" t="s">
        <v>376</v>
      </c>
      <c r="F185" s="3">
        <v>9</v>
      </c>
    </row>
    <row r="186" spans="1:6" x14ac:dyDescent="0.25">
      <c r="A186" s="4" t="s">
        <v>377</v>
      </c>
      <c r="B186" s="6">
        <f t="shared" si="2"/>
        <v>4.0385789059335515</v>
      </c>
      <c r="C186" s="5">
        <v>9.1500000000000001E-5</v>
      </c>
      <c r="D186" s="3"/>
      <c r="E186" s="4" t="s">
        <v>378</v>
      </c>
      <c r="F186" s="3">
        <v>19</v>
      </c>
    </row>
    <row r="187" spans="1:6" x14ac:dyDescent="0.25">
      <c r="A187" s="4" t="s">
        <v>379</v>
      </c>
      <c r="B187" s="6">
        <f t="shared" si="2"/>
        <v>4.0132282657337548</v>
      </c>
      <c r="C187" s="5">
        <v>9.7E-5</v>
      </c>
      <c r="D187" s="7">
        <v>-1.881</v>
      </c>
      <c r="E187" s="4" t="s">
        <v>380</v>
      </c>
      <c r="F187" s="3">
        <v>14</v>
      </c>
    </row>
    <row r="188" spans="1:6" x14ac:dyDescent="0.25">
      <c r="A188" s="4" t="s">
        <v>381</v>
      </c>
      <c r="B188" s="6">
        <f t="shared" si="2"/>
        <v>4.0101054362812265</v>
      </c>
      <c r="C188" s="5">
        <v>9.7700000000000003E-5</v>
      </c>
      <c r="D188" s="3">
        <v>3.7730000000000001</v>
      </c>
      <c r="E188" s="4" t="s">
        <v>382</v>
      </c>
      <c r="F188" s="3">
        <v>59</v>
      </c>
    </row>
    <row r="189" spans="1:6" x14ac:dyDescent="0.25">
      <c r="A189" s="4" t="s">
        <v>383</v>
      </c>
      <c r="B189" s="6">
        <f t="shared" si="2"/>
        <v>4.0052430554123717</v>
      </c>
      <c r="C189" s="5">
        <v>9.8800000000000003E-5</v>
      </c>
      <c r="D189" s="3" t="s">
        <v>27</v>
      </c>
      <c r="E189" s="4" t="s">
        <v>384</v>
      </c>
      <c r="F189" s="3">
        <v>11</v>
      </c>
    </row>
    <row r="190" spans="1:6" x14ac:dyDescent="0.25">
      <c r="A190" s="4" t="s">
        <v>385</v>
      </c>
      <c r="B190" s="6">
        <f t="shared" si="2"/>
        <v>4.0008694587126286</v>
      </c>
      <c r="C190" s="5">
        <v>9.98E-5</v>
      </c>
      <c r="D190" s="3" t="s">
        <v>27</v>
      </c>
      <c r="E190" s="4" t="s">
        <v>386</v>
      </c>
      <c r="F190" s="3">
        <v>7</v>
      </c>
    </row>
    <row r="191" spans="1:6" x14ac:dyDescent="0.25">
      <c r="A191" s="4" t="s">
        <v>387</v>
      </c>
      <c r="B191" s="6">
        <f t="shared" si="2"/>
        <v>4</v>
      </c>
      <c r="C191" s="5">
        <v>1E-4</v>
      </c>
      <c r="D191" s="3"/>
      <c r="E191" s="4" t="s">
        <v>388</v>
      </c>
      <c r="F191" s="3">
        <v>15</v>
      </c>
    </row>
    <row r="192" spans="1:6" x14ac:dyDescent="0.25">
      <c r="A192" s="4" t="s">
        <v>389</v>
      </c>
      <c r="B192" s="6">
        <f t="shared" si="2"/>
        <v>3.9746941347352296</v>
      </c>
      <c r="C192" s="5">
        <v>1.06E-4</v>
      </c>
      <c r="D192" s="3" t="s">
        <v>27</v>
      </c>
      <c r="E192" s="4" t="s">
        <v>390</v>
      </c>
      <c r="F192" s="3">
        <v>3</v>
      </c>
    </row>
    <row r="193" spans="1:6" x14ac:dyDescent="0.25">
      <c r="A193" s="4" t="s">
        <v>391</v>
      </c>
      <c r="B193" s="6">
        <f t="shared" si="2"/>
        <v>3.9546770212133424</v>
      </c>
      <c r="C193" s="5">
        <v>1.11E-4</v>
      </c>
      <c r="D193" s="3" t="s">
        <v>27</v>
      </c>
      <c r="E193" s="4" t="s">
        <v>392</v>
      </c>
      <c r="F193" s="3">
        <v>14</v>
      </c>
    </row>
    <row r="194" spans="1:6" x14ac:dyDescent="0.25">
      <c r="A194" s="4" t="s">
        <v>393</v>
      </c>
      <c r="B194" s="6">
        <f t="shared" si="2"/>
        <v>3.9546770212133424</v>
      </c>
      <c r="C194" s="5">
        <v>1.11E-4</v>
      </c>
      <c r="D194" s="3" t="s">
        <v>27</v>
      </c>
      <c r="E194" s="4" t="s">
        <v>394</v>
      </c>
      <c r="F194" s="3">
        <v>11</v>
      </c>
    </row>
    <row r="195" spans="1:6" x14ac:dyDescent="0.25">
      <c r="A195" s="4" t="s">
        <v>395</v>
      </c>
      <c r="B195" s="6">
        <f t="shared" si="2"/>
        <v>3.9507819773298185</v>
      </c>
      <c r="C195" s="5">
        <v>1.12E-4</v>
      </c>
      <c r="D195" s="3" t="s">
        <v>27</v>
      </c>
      <c r="E195" s="4" t="s">
        <v>396</v>
      </c>
      <c r="F195" s="3">
        <v>8</v>
      </c>
    </row>
    <row r="196" spans="1:6" x14ac:dyDescent="0.25">
      <c r="A196" s="4" t="s">
        <v>397</v>
      </c>
      <c r="B196" s="6">
        <f t="shared" ref="B196:B259" si="3">-LOG10(C196)</f>
        <v>3.9507819773298185</v>
      </c>
      <c r="C196" s="5">
        <v>1.12E-4</v>
      </c>
      <c r="D196" s="3"/>
      <c r="E196" s="4" t="s">
        <v>398</v>
      </c>
      <c r="F196" s="3">
        <v>8</v>
      </c>
    </row>
    <row r="197" spans="1:6" x14ac:dyDescent="0.25">
      <c r="A197" s="8" t="s">
        <v>21</v>
      </c>
      <c r="B197" s="6">
        <f t="shared" si="3"/>
        <v>3.9281179926938745</v>
      </c>
      <c r="C197" s="5">
        <v>1.18E-4</v>
      </c>
      <c r="D197" s="3"/>
      <c r="E197" s="4" t="s">
        <v>399</v>
      </c>
      <c r="F197" s="3">
        <v>20</v>
      </c>
    </row>
    <row r="198" spans="1:6" x14ac:dyDescent="0.25">
      <c r="A198" s="4" t="s">
        <v>400</v>
      </c>
      <c r="B198" s="6">
        <f t="shared" si="3"/>
        <v>3.9281179926938745</v>
      </c>
      <c r="C198" s="5">
        <v>1.18E-4</v>
      </c>
      <c r="D198" s="3"/>
      <c r="E198" s="4" t="s">
        <v>401</v>
      </c>
      <c r="F198" s="3">
        <v>15</v>
      </c>
    </row>
    <row r="199" spans="1:6" x14ac:dyDescent="0.25">
      <c r="A199" s="10" t="s">
        <v>402</v>
      </c>
      <c r="B199" s="6">
        <f t="shared" si="3"/>
        <v>3.9208187539523753</v>
      </c>
      <c r="C199" s="5">
        <v>1.2E-4</v>
      </c>
      <c r="D199" s="3" t="s">
        <v>27</v>
      </c>
      <c r="E199" s="4" t="s">
        <v>403</v>
      </c>
      <c r="F199" s="3">
        <v>5</v>
      </c>
    </row>
    <row r="200" spans="1:6" x14ac:dyDescent="0.25">
      <c r="A200" s="4" t="s">
        <v>404</v>
      </c>
      <c r="B200" s="6">
        <f t="shared" si="3"/>
        <v>3.9172146296835497</v>
      </c>
      <c r="C200" s="5">
        <v>1.21E-4</v>
      </c>
      <c r="D200" s="3"/>
      <c r="E200" s="4" t="s">
        <v>405</v>
      </c>
      <c r="F200" s="3">
        <v>14</v>
      </c>
    </row>
    <row r="201" spans="1:6" x14ac:dyDescent="0.25">
      <c r="A201" s="4" t="s">
        <v>406</v>
      </c>
      <c r="B201" s="6">
        <f t="shared" si="3"/>
        <v>3.8860566476931631</v>
      </c>
      <c r="C201" s="5">
        <v>1.2999999999999999E-4</v>
      </c>
      <c r="D201" s="7">
        <v>-2.4079999999999999</v>
      </c>
      <c r="E201" s="4" t="s">
        <v>407</v>
      </c>
      <c r="F201" s="3">
        <v>13</v>
      </c>
    </row>
    <row r="202" spans="1:6" x14ac:dyDescent="0.25">
      <c r="A202" s="4" t="s">
        <v>408</v>
      </c>
      <c r="B202" s="6">
        <f t="shared" si="3"/>
        <v>3.8664610916297826</v>
      </c>
      <c r="C202" s="5">
        <v>1.36E-4</v>
      </c>
      <c r="D202" s="3" t="s">
        <v>27</v>
      </c>
      <c r="E202" s="4" t="s">
        <v>409</v>
      </c>
      <c r="F202" s="3">
        <v>7</v>
      </c>
    </row>
    <row r="203" spans="1:6" x14ac:dyDescent="0.25">
      <c r="A203" s="4" t="s">
        <v>410</v>
      </c>
      <c r="B203" s="6">
        <f t="shared" si="3"/>
        <v>3.8632794328435933</v>
      </c>
      <c r="C203" s="5">
        <v>1.37E-4</v>
      </c>
      <c r="D203" s="3"/>
      <c r="E203" s="4" t="s">
        <v>411</v>
      </c>
      <c r="F203" s="3">
        <v>14</v>
      </c>
    </row>
    <row r="204" spans="1:6" x14ac:dyDescent="0.25">
      <c r="A204" s="4" t="s">
        <v>412</v>
      </c>
      <c r="B204" s="6">
        <f t="shared" si="3"/>
        <v>3.8477116556169433</v>
      </c>
      <c r="C204" s="5">
        <v>1.4200000000000001E-4</v>
      </c>
      <c r="D204" s="3"/>
      <c r="E204" s="4" t="s">
        <v>413</v>
      </c>
      <c r="F204" s="3">
        <v>10</v>
      </c>
    </row>
    <row r="205" spans="1:6" x14ac:dyDescent="0.25">
      <c r="A205" s="4" t="s">
        <v>414</v>
      </c>
      <c r="B205" s="6">
        <f t="shared" si="3"/>
        <v>3.832682665251824</v>
      </c>
      <c r="C205" s="5">
        <v>1.47E-4</v>
      </c>
      <c r="D205" s="3"/>
      <c r="E205" s="4" t="s">
        <v>415</v>
      </c>
      <c r="F205" s="3">
        <v>11</v>
      </c>
    </row>
    <row r="206" spans="1:6" x14ac:dyDescent="0.25">
      <c r="A206" s="4" t="s">
        <v>416</v>
      </c>
      <c r="B206" s="6">
        <f t="shared" si="3"/>
        <v>3.826813731587726</v>
      </c>
      <c r="C206" s="5">
        <v>1.4899999999999999E-4</v>
      </c>
      <c r="D206" s="3"/>
      <c r="E206" s="4" t="s">
        <v>417</v>
      </c>
      <c r="F206" s="3">
        <v>12</v>
      </c>
    </row>
    <row r="207" spans="1:6" x14ac:dyDescent="0.25">
      <c r="A207" s="4" t="s">
        <v>418</v>
      </c>
      <c r="B207" s="6">
        <f t="shared" si="3"/>
        <v>3.8210230527068307</v>
      </c>
      <c r="C207" s="5">
        <v>1.5100000000000001E-4</v>
      </c>
      <c r="D207" s="3" t="s">
        <v>27</v>
      </c>
      <c r="E207" s="4" t="s">
        <v>419</v>
      </c>
      <c r="F207" s="3">
        <v>27</v>
      </c>
    </row>
    <row r="208" spans="1:6" x14ac:dyDescent="0.25">
      <c r="A208" s="4" t="s">
        <v>420</v>
      </c>
      <c r="B208" s="6">
        <f t="shared" si="3"/>
        <v>3.8181564120552274</v>
      </c>
      <c r="C208" s="5">
        <v>1.5200000000000001E-4</v>
      </c>
      <c r="D208" s="3"/>
      <c r="E208" s="4" t="s">
        <v>421</v>
      </c>
      <c r="F208" s="3">
        <v>40</v>
      </c>
    </row>
    <row r="209" spans="1:6" x14ac:dyDescent="0.25">
      <c r="A209" s="4" t="s">
        <v>422</v>
      </c>
      <c r="B209" s="6">
        <f t="shared" si="3"/>
        <v>3.8068754016455384</v>
      </c>
      <c r="C209" s="5">
        <v>1.56E-4</v>
      </c>
      <c r="D209" s="3"/>
      <c r="E209" s="4" t="s">
        <v>423</v>
      </c>
      <c r="F209" s="3">
        <v>15</v>
      </c>
    </row>
    <row r="210" spans="1:6" x14ac:dyDescent="0.25">
      <c r="A210" s="4" t="s">
        <v>424</v>
      </c>
      <c r="B210" s="6">
        <f t="shared" si="3"/>
        <v>3.7619538968712045</v>
      </c>
      <c r="C210" s="5">
        <v>1.73E-4</v>
      </c>
      <c r="D210" s="3"/>
      <c r="E210" s="4" t="s">
        <v>425</v>
      </c>
      <c r="F210" s="3">
        <v>11</v>
      </c>
    </row>
    <row r="211" spans="1:6" x14ac:dyDescent="0.25">
      <c r="A211" s="4" t="s">
        <v>426</v>
      </c>
      <c r="B211" s="6">
        <f t="shared" si="3"/>
        <v>3.7594507517174001</v>
      </c>
      <c r="C211" s="5">
        <v>1.74E-4</v>
      </c>
      <c r="D211" s="3">
        <v>2.0609999999999999</v>
      </c>
      <c r="E211" s="4" t="s">
        <v>427</v>
      </c>
      <c r="F211" s="3">
        <v>35</v>
      </c>
    </row>
    <row r="212" spans="1:6" x14ac:dyDescent="0.25">
      <c r="A212" s="4" t="s">
        <v>428</v>
      </c>
      <c r="B212" s="6">
        <f t="shared" si="3"/>
        <v>3.7594507517174001</v>
      </c>
      <c r="C212" s="5">
        <v>1.74E-4</v>
      </c>
      <c r="D212" s="3">
        <v>2.1640000000000001</v>
      </c>
      <c r="E212" s="4" t="s">
        <v>429</v>
      </c>
      <c r="F212" s="3">
        <v>40</v>
      </c>
    </row>
    <row r="213" spans="1:6" x14ac:dyDescent="0.25">
      <c r="A213" s="4" t="s">
        <v>430</v>
      </c>
      <c r="B213" s="6">
        <f t="shared" si="3"/>
        <v>3.7594507517174001</v>
      </c>
      <c r="C213" s="5">
        <v>1.74E-4</v>
      </c>
      <c r="D213" s="3">
        <v>3.0209999999999999</v>
      </c>
      <c r="E213" s="4" t="s">
        <v>431</v>
      </c>
      <c r="F213" s="3">
        <v>22</v>
      </c>
    </row>
    <row r="214" spans="1:6" x14ac:dyDescent="0.25">
      <c r="A214" s="10" t="s">
        <v>432</v>
      </c>
      <c r="B214" s="6">
        <f t="shared" si="3"/>
        <v>3.7520267336381936</v>
      </c>
      <c r="C214" s="5">
        <v>1.7699999999999999E-4</v>
      </c>
      <c r="D214" s="3"/>
      <c r="E214" s="4" t="s">
        <v>433</v>
      </c>
      <c r="F214" s="3">
        <v>33</v>
      </c>
    </row>
    <row r="215" spans="1:6" x14ac:dyDescent="0.25">
      <c r="A215" s="4" t="s">
        <v>434</v>
      </c>
      <c r="B215" s="6">
        <f t="shared" si="3"/>
        <v>3.7399286120149253</v>
      </c>
      <c r="C215" s="5">
        <v>1.8200000000000001E-4</v>
      </c>
      <c r="D215" s="3" t="s">
        <v>27</v>
      </c>
      <c r="E215" s="4" t="s">
        <v>435</v>
      </c>
      <c r="F215" s="3">
        <v>7</v>
      </c>
    </row>
    <row r="216" spans="1:6" x14ac:dyDescent="0.25">
      <c r="A216" s="4" t="s">
        <v>436</v>
      </c>
      <c r="B216" s="6">
        <f t="shared" si="3"/>
        <v>3.7351821769904636</v>
      </c>
      <c r="C216" s="5">
        <v>1.84E-4</v>
      </c>
      <c r="D216" s="3" t="s">
        <v>27</v>
      </c>
      <c r="E216" s="4" t="s">
        <v>437</v>
      </c>
      <c r="F216" s="3">
        <v>8</v>
      </c>
    </row>
    <row r="217" spans="1:6" x14ac:dyDescent="0.25">
      <c r="A217" s="4" t="s">
        <v>438</v>
      </c>
      <c r="B217" s="6">
        <f t="shared" si="3"/>
        <v>3.7144426909922261</v>
      </c>
      <c r="C217" s="5">
        <v>1.93E-4</v>
      </c>
      <c r="D217" s="3"/>
      <c r="E217" s="4" t="s">
        <v>439</v>
      </c>
      <c r="F217" s="3">
        <v>4</v>
      </c>
    </row>
    <row r="218" spans="1:6" x14ac:dyDescent="0.25">
      <c r="A218" s="4" t="s">
        <v>440</v>
      </c>
      <c r="B218" s="6">
        <f t="shared" si="3"/>
        <v>3.6536470255493612</v>
      </c>
      <c r="C218" s="5">
        <v>2.22E-4</v>
      </c>
      <c r="D218" s="3" t="s">
        <v>27</v>
      </c>
      <c r="E218" s="4" t="s">
        <v>441</v>
      </c>
      <c r="F218" s="3">
        <v>13</v>
      </c>
    </row>
    <row r="219" spans="1:6" x14ac:dyDescent="0.25">
      <c r="A219" s="4" t="s">
        <v>442</v>
      </c>
      <c r="B219" s="6">
        <f t="shared" si="3"/>
        <v>3.6363880201078556</v>
      </c>
      <c r="C219" s="5">
        <v>2.31E-4</v>
      </c>
      <c r="D219" s="3"/>
      <c r="E219" s="4" t="s">
        <v>443</v>
      </c>
      <c r="F219" s="3">
        <v>5</v>
      </c>
    </row>
    <row r="220" spans="1:6" x14ac:dyDescent="0.25">
      <c r="A220" s="4" t="s">
        <v>444</v>
      </c>
      <c r="B220" s="6">
        <f t="shared" si="3"/>
        <v>3.6161846340195689</v>
      </c>
      <c r="C220" s="5">
        <v>2.42E-4</v>
      </c>
      <c r="D220" s="7">
        <v>-3.0019999999999998</v>
      </c>
      <c r="E220" s="4" t="s">
        <v>445</v>
      </c>
      <c r="F220" s="3">
        <v>27</v>
      </c>
    </row>
    <row r="221" spans="1:6" x14ac:dyDescent="0.25">
      <c r="A221" s="4" t="s">
        <v>446</v>
      </c>
      <c r="B221" s="6">
        <f t="shared" si="3"/>
        <v>3.5702477199975919</v>
      </c>
      <c r="C221" s="5">
        <v>2.6899999999999998E-4</v>
      </c>
      <c r="D221" s="3" t="s">
        <v>27</v>
      </c>
      <c r="E221" s="4" t="s">
        <v>447</v>
      </c>
      <c r="F221" s="3">
        <v>5</v>
      </c>
    </row>
    <row r="222" spans="1:6" x14ac:dyDescent="0.25">
      <c r="A222" s="4" t="s">
        <v>448</v>
      </c>
      <c r="B222" s="6">
        <f t="shared" si="3"/>
        <v>3.5391021572434522</v>
      </c>
      <c r="C222" s="5">
        <v>2.8899999999999998E-4</v>
      </c>
      <c r="D222" s="3" t="s">
        <v>27</v>
      </c>
      <c r="E222" s="4" t="s">
        <v>449</v>
      </c>
      <c r="F222" s="3">
        <v>3</v>
      </c>
    </row>
    <row r="223" spans="1:6" x14ac:dyDescent="0.25">
      <c r="A223" s="4" t="s">
        <v>450</v>
      </c>
      <c r="B223" s="6">
        <f t="shared" si="3"/>
        <v>3.5391021572434522</v>
      </c>
      <c r="C223" s="5">
        <v>2.8899999999999998E-4</v>
      </c>
      <c r="D223" s="3" t="s">
        <v>27</v>
      </c>
      <c r="E223" s="4" t="s">
        <v>451</v>
      </c>
      <c r="F223" s="3">
        <v>3</v>
      </c>
    </row>
    <row r="224" spans="1:6" x14ac:dyDescent="0.25">
      <c r="A224" s="10" t="s">
        <v>452</v>
      </c>
      <c r="B224" s="6">
        <f t="shared" si="3"/>
        <v>3.5346171485515816</v>
      </c>
      <c r="C224" s="5">
        <v>2.92E-4</v>
      </c>
      <c r="D224" s="3">
        <v>2.4449999999999998</v>
      </c>
      <c r="E224" s="4" t="s">
        <v>453</v>
      </c>
      <c r="F224" s="3">
        <v>23</v>
      </c>
    </row>
    <row r="225" spans="1:6" x14ac:dyDescent="0.25">
      <c r="A225" s="4" t="s">
        <v>454</v>
      </c>
      <c r="B225" s="6">
        <f t="shared" si="3"/>
        <v>3.5157001606532141</v>
      </c>
      <c r="C225" s="5">
        <v>3.0499999999999999E-4</v>
      </c>
      <c r="D225" s="3" t="s">
        <v>27</v>
      </c>
      <c r="E225" s="4" t="s">
        <v>455</v>
      </c>
      <c r="F225" s="3">
        <v>6</v>
      </c>
    </row>
    <row r="226" spans="1:6" x14ac:dyDescent="0.25">
      <c r="A226" s="4" t="s">
        <v>456</v>
      </c>
      <c r="B226" s="6">
        <f t="shared" si="3"/>
        <v>3.5157001606532141</v>
      </c>
      <c r="C226" s="5">
        <v>3.0499999999999999E-4</v>
      </c>
      <c r="D226" s="3"/>
      <c r="E226" s="4" t="s">
        <v>457</v>
      </c>
      <c r="F226" s="3">
        <v>6</v>
      </c>
    </row>
    <row r="227" spans="1:6" x14ac:dyDescent="0.25">
      <c r="A227" s="4" t="s">
        <v>458</v>
      </c>
      <c r="B227" s="6">
        <f t="shared" si="3"/>
        <v>3.5072396109731625</v>
      </c>
      <c r="C227" s="5">
        <v>3.1100000000000002E-4</v>
      </c>
      <c r="D227" s="3" t="s">
        <v>27</v>
      </c>
      <c r="E227" s="4" t="s">
        <v>459</v>
      </c>
      <c r="F227" s="3">
        <v>5</v>
      </c>
    </row>
    <row r="228" spans="1:6" x14ac:dyDescent="0.25">
      <c r="A228" s="4" t="s">
        <v>460</v>
      </c>
      <c r="B228" s="6">
        <f t="shared" si="3"/>
        <v>3.5072396109731625</v>
      </c>
      <c r="C228" s="5">
        <v>3.1100000000000002E-4</v>
      </c>
      <c r="D228" s="3" t="s">
        <v>27</v>
      </c>
      <c r="E228" s="4" t="s">
        <v>461</v>
      </c>
      <c r="F228" s="3">
        <v>7</v>
      </c>
    </row>
    <row r="229" spans="1:6" x14ac:dyDescent="0.25">
      <c r="A229" s="4" t="s">
        <v>462</v>
      </c>
      <c r="B229" s="6">
        <f t="shared" si="3"/>
        <v>3.5044556624535517</v>
      </c>
      <c r="C229" s="5">
        <v>3.1300000000000002E-4</v>
      </c>
      <c r="D229" s="3" t="s">
        <v>27</v>
      </c>
      <c r="E229" s="4" t="s">
        <v>463</v>
      </c>
      <c r="F229" s="3">
        <v>2</v>
      </c>
    </row>
    <row r="230" spans="1:6" x14ac:dyDescent="0.25">
      <c r="A230" s="4" t="s">
        <v>464</v>
      </c>
      <c r="B230" s="6">
        <f t="shared" si="3"/>
        <v>3.5044556624535517</v>
      </c>
      <c r="C230" s="5">
        <v>3.1300000000000002E-4</v>
      </c>
      <c r="D230" s="3" t="s">
        <v>27</v>
      </c>
      <c r="E230" s="4" t="s">
        <v>465</v>
      </c>
      <c r="F230" s="3">
        <v>2</v>
      </c>
    </row>
    <row r="231" spans="1:6" x14ac:dyDescent="0.25">
      <c r="A231" s="4" t="s">
        <v>466</v>
      </c>
      <c r="B231" s="6">
        <f t="shared" si="3"/>
        <v>3.5044556624535517</v>
      </c>
      <c r="C231" s="5">
        <v>3.1300000000000002E-4</v>
      </c>
      <c r="D231" s="3" t="s">
        <v>27</v>
      </c>
      <c r="E231" s="4" t="s">
        <v>467</v>
      </c>
      <c r="F231" s="3">
        <v>2</v>
      </c>
    </row>
    <row r="232" spans="1:6" x14ac:dyDescent="0.25">
      <c r="A232" s="9" t="s">
        <v>468</v>
      </c>
      <c r="B232" s="6">
        <f t="shared" si="3"/>
        <v>3.5044556624535517</v>
      </c>
      <c r="C232" s="5">
        <v>3.1300000000000002E-4</v>
      </c>
      <c r="D232" s="3" t="s">
        <v>27</v>
      </c>
      <c r="E232" s="4" t="s">
        <v>469</v>
      </c>
      <c r="F232" s="3">
        <v>2</v>
      </c>
    </row>
    <row r="233" spans="1:6" x14ac:dyDescent="0.25">
      <c r="A233" s="4" t="s">
        <v>470</v>
      </c>
      <c r="B233" s="6">
        <f t="shared" si="3"/>
        <v>3.5044556624535517</v>
      </c>
      <c r="C233" s="5">
        <v>3.1300000000000002E-4</v>
      </c>
      <c r="D233" s="3" t="s">
        <v>27</v>
      </c>
      <c r="E233" s="4" t="s">
        <v>471</v>
      </c>
      <c r="F233" s="3">
        <v>2</v>
      </c>
    </row>
    <row r="234" spans="1:6" x14ac:dyDescent="0.25">
      <c r="A234" s="4" t="s">
        <v>472</v>
      </c>
      <c r="B234" s="6">
        <f t="shared" si="3"/>
        <v>3.5044556624535517</v>
      </c>
      <c r="C234" s="5">
        <v>3.1300000000000002E-4</v>
      </c>
      <c r="D234" s="3" t="s">
        <v>27</v>
      </c>
      <c r="E234" s="4" t="s">
        <v>473</v>
      </c>
      <c r="F234" s="3">
        <v>2</v>
      </c>
    </row>
    <row r="235" spans="1:6" x14ac:dyDescent="0.25">
      <c r="A235" s="4" t="s">
        <v>474</v>
      </c>
      <c r="B235" s="6">
        <f t="shared" si="3"/>
        <v>3.5044556624535517</v>
      </c>
      <c r="C235" s="5">
        <v>3.1300000000000002E-4</v>
      </c>
      <c r="D235" s="3" t="s">
        <v>27</v>
      </c>
      <c r="E235" s="4" t="s">
        <v>475</v>
      </c>
      <c r="F235" s="3">
        <v>2</v>
      </c>
    </row>
    <row r="236" spans="1:6" x14ac:dyDescent="0.25">
      <c r="A236" s="4" t="s">
        <v>476</v>
      </c>
      <c r="B236" s="6">
        <f t="shared" si="3"/>
        <v>3.5044556624535517</v>
      </c>
      <c r="C236" s="5">
        <v>3.1300000000000002E-4</v>
      </c>
      <c r="D236" s="3" t="s">
        <v>27</v>
      </c>
      <c r="E236" s="4" t="s">
        <v>477</v>
      </c>
      <c r="F236" s="3">
        <v>2</v>
      </c>
    </row>
    <row r="237" spans="1:6" x14ac:dyDescent="0.25">
      <c r="A237" s="4" t="s">
        <v>478</v>
      </c>
      <c r="B237" s="6">
        <f t="shared" si="3"/>
        <v>3.5044556624535517</v>
      </c>
      <c r="C237" s="5">
        <v>3.1300000000000002E-4</v>
      </c>
      <c r="D237" s="3" t="s">
        <v>27</v>
      </c>
      <c r="E237" s="4" t="s">
        <v>479</v>
      </c>
      <c r="F237" s="3">
        <v>2</v>
      </c>
    </row>
    <row r="238" spans="1:6" x14ac:dyDescent="0.25">
      <c r="A238" s="4" t="s">
        <v>480</v>
      </c>
      <c r="B238" s="6">
        <f t="shared" si="3"/>
        <v>3.5044556624535517</v>
      </c>
      <c r="C238" s="5">
        <v>3.1300000000000002E-4</v>
      </c>
      <c r="D238" s="3" t="s">
        <v>27</v>
      </c>
      <c r="E238" s="4" t="s">
        <v>481</v>
      </c>
      <c r="F238" s="3">
        <v>2</v>
      </c>
    </row>
    <row r="239" spans="1:6" x14ac:dyDescent="0.25">
      <c r="A239" s="4" t="s">
        <v>482</v>
      </c>
      <c r="B239" s="6">
        <f t="shared" si="3"/>
        <v>3.5044556624535517</v>
      </c>
      <c r="C239" s="5">
        <v>3.1300000000000002E-4</v>
      </c>
      <c r="D239" s="3" t="s">
        <v>27</v>
      </c>
      <c r="E239" s="4" t="s">
        <v>483</v>
      </c>
      <c r="F239" s="3">
        <v>2</v>
      </c>
    </row>
    <row r="240" spans="1:6" x14ac:dyDescent="0.25">
      <c r="A240" s="4" t="s">
        <v>484</v>
      </c>
      <c r="B240" s="6">
        <f t="shared" si="3"/>
        <v>3.5044556624535517</v>
      </c>
      <c r="C240" s="5">
        <v>3.1300000000000002E-4</v>
      </c>
      <c r="D240" s="3" t="s">
        <v>27</v>
      </c>
      <c r="E240" s="4" t="s">
        <v>485</v>
      </c>
      <c r="F240" s="3">
        <v>2</v>
      </c>
    </row>
    <row r="241" spans="1:6" x14ac:dyDescent="0.25">
      <c r="A241" s="4" t="s">
        <v>486</v>
      </c>
      <c r="B241" s="6">
        <f t="shared" si="3"/>
        <v>3.4948500216800942</v>
      </c>
      <c r="C241" s="5">
        <v>3.2000000000000003E-4</v>
      </c>
      <c r="D241" s="3">
        <v>4.242</v>
      </c>
      <c r="E241" s="4" t="s">
        <v>487</v>
      </c>
      <c r="F241" s="3">
        <v>35</v>
      </c>
    </row>
    <row r="242" spans="1:6" x14ac:dyDescent="0.25">
      <c r="A242" s="4" t="s">
        <v>488</v>
      </c>
      <c r="B242" s="6">
        <f t="shared" si="3"/>
        <v>3.4801720062242811</v>
      </c>
      <c r="C242" s="5">
        <v>3.3100000000000002E-4</v>
      </c>
      <c r="D242" s="3" t="s">
        <v>27</v>
      </c>
      <c r="E242" s="4" t="s">
        <v>489</v>
      </c>
      <c r="F242" s="3">
        <v>21</v>
      </c>
    </row>
    <row r="243" spans="1:6" x14ac:dyDescent="0.25">
      <c r="A243" s="4" t="s">
        <v>490</v>
      </c>
      <c r="B243" s="6">
        <f t="shared" si="3"/>
        <v>3.4801720062242811</v>
      </c>
      <c r="C243" s="5">
        <v>3.3100000000000002E-4</v>
      </c>
      <c r="D243" s="3"/>
      <c r="E243" s="4" t="s">
        <v>491</v>
      </c>
      <c r="F243" s="3">
        <v>9</v>
      </c>
    </row>
    <row r="244" spans="1:6" x14ac:dyDescent="0.25">
      <c r="A244" s="4" t="s">
        <v>492</v>
      </c>
      <c r="B244" s="6">
        <f t="shared" si="3"/>
        <v>3.4762535331884354</v>
      </c>
      <c r="C244" s="5">
        <v>3.3399999999999999E-4</v>
      </c>
      <c r="D244" s="3"/>
      <c r="E244" s="4" t="s">
        <v>493</v>
      </c>
      <c r="F244" s="3">
        <v>51</v>
      </c>
    </row>
    <row r="245" spans="1:6" x14ac:dyDescent="0.25">
      <c r="A245" s="4" t="s">
        <v>494</v>
      </c>
      <c r="B245" s="6">
        <f t="shared" si="3"/>
        <v>3.4473317838878068</v>
      </c>
      <c r="C245" s="5">
        <v>3.57E-4</v>
      </c>
      <c r="D245" s="3" t="s">
        <v>27</v>
      </c>
      <c r="E245" s="4" t="s">
        <v>495</v>
      </c>
      <c r="F245" s="3">
        <v>5</v>
      </c>
    </row>
    <row r="246" spans="1:6" x14ac:dyDescent="0.25">
      <c r="A246" s="4" t="s">
        <v>496</v>
      </c>
      <c r="B246" s="6">
        <f t="shared" si="3"/>
        <v>3.4473317838878068</v>
      </c>
      <c r="C246" s="5">
        <v>3.57E-4</v>
      </c>
      <c r="D246" s="3" t="s">
        <v>27</v>
      </c>
      <c r="E246" s="4" t="s">
        <v>497</v>
      </c>
      <c r="F246" s="3">
        <v>5</v>
      </c>
    </row>
    <row r="247" spans="1:6" x14ac:dyDescent="0.25">
      <c r="A247" s="4" t="s">
        <v>498</v>
      </c>
      <c r="B247" s="6">
        <f t="shared" si="3"/>
        <v>3.4259687322722812</v>
      </c>
      <c r="C247" s="5">
        <v>3.7500000000000001E-4</v>
      </c>
      <c r="D247" s="3"/>
      <c r="E247" s="4" t="s">
        <v>499</v>
      </c>
      <c r="F247" s="3">
        <v>12</v>
      </c>
    </row>
    <row r="248" spans="1:6" x14ac:dyDescent="0.25">
      <c r="A248" s="4" t="s">
        <v>500</v>
      </c>
      <c r="B248" s="6">
        <f t="shared" si="3"/>
        <v>3.4145392704914994</v>
      </c>
      <c r="C248" s="5">
        <v>3.8499999999999998E-4</v>
      </c>
      <c r="D248" s="3">
        <v>2.1379999999999999</v>
      </c>
      <c r="E248" s="4" t="s">
        <v>501</v>
      </c>
      <c r="F248" s="3">
        <v>14</v>
      </c>
    </row>
    <row r="249" spans="1:6" x14ac:dyDescent="0.25">
      <c r="A249" s="4" t="s">
        <v>502</v>
      </c>
      <c r="B249" s="6">
        <f t="shared" si="3"/>
        <v>3.3882766919926581</v>
      </c>
      <c r="C249" s="5">
        <v>4.0900000000000002E-4</v>
      </c>
      <c r="D249" s="3"/>
      <c r="E249" s="4" t="s">
        <v>503</v>
      </c>
      <c r="F249" s="3">
        <v>5</v>
      </c>
    </row>
    <row r="250" spans="1:6" x14ac:dyDescent="0.25">
      <c r="A250" s="4" t="s">
        <v>504</v>
      </c>
      <c r="B250" s="6">
        <f t="shared" si="3"/>
        <v>3.3861581781239307</v>
      </c>
      <c r="C250" s="5">
        <v>4.1100000000000002E-4</v>
      </c>
      <c r="D250" s="3"/>
      <c r="E250" s="4" t="s">
        <v>505</v>
      </c>
      <c r="F250" s="3">
        <v>16</v>
      </c>
    </row>
    <row r="251" spans="1:6" x14ac:dyDescent="0.25">
      <c r="A251" s="4" t="s">
        <v>506</v>
      </c>
      <c r="B251" s="6">
        <f t="shared" si="3"/>
        <v>3.3819519032879071</v>
      </c>
      <c r="C251" s="5">
        <v>4.15E-4</v>
      </c>
      <c r="D251" s="3" t="s">
        <v>27</v>
      </c>
      <c r="E251" s="4" t="s">
        <v>507</v>
      </c>
      <c r="F251" s="3">
        <v>10</v>
      </c>
    </row>
    <row r="252" spans="1:6" x14ac:dyDescent="0.25">
      <c r="A252" s="4" t="s">
        <v>508</v>
      </c>
      <c r="B252" s="6">
        <f t="shared" si="3"/>
        <v>3.3809066693732572</v>
      </c>
      <c r="C252" s="5">
        <v>4.1599999999999997E-4</v>
      </c>
      <c r="D252" s="3"/>
      <c r="E252" s="4" t="s">
        <v>509</v>
      </c>
      <c r="F252" s="3">
        <v>6</v>
      </c>
    </row>
    <row r="253" spans="1:6" x14ac:dyDescent="0.25">
      <c r="A253" s="4" t="s">
        <v>510</v>
      </c>
      <c r="B253" s="6">
        <f t="shared" si="3"/>
        <v>3.3685562309868278</v>
      </c>
      <c r="C253" s="5">
        <v>4.28E-4</v>
      </c>
      <c r="D253" s="3" t="s">
        <v>27</v>
      </c>
      <c r="E253" s="4" t="s">
        <v>511</v>
      </c>
      <c r="F253" s="3">
        <v>3</v>
      </c>
    </row>
    <row r="254" spans="1:6" x14ac:dyDescent="0.25">
      <c r="A254" s="4" t="s">
        <v>512</v>
      </c>
      <c r="B254" s="6">
        <f t="shared" si="3"/>
        <v>3.3391345219961308</v>
      </c>
      <c r="C254" s="5">
        <v>4.5800000000000002E-4</v>
      </c>
      <c r="D254" s="3" t="s">
        <v>27</v>
      </c>
      <c r="E254" s="4" t="s">
        <v>513</v>
      </c>
      <c r="F254" s="3">
        <v>4</v>
      </c>
    </row>
    <row r="255" spans="1:6" x14ac:dyDescent="0.25">
      <c r="A255" s="4" t="s">
        <v>514</v>
      </c>
      <c r="B255" s="6">
        <f t="shared" si="3"/>
        <v>3.338187314462739</v>
      </c>
      <c r="C255" s="5">
        <v>4.5899999999999999E-4</v>
      </c>
      <c r="D255" s="3"/>
      <c r="E255" s="4" t="s">
        <v>515</v>
      </c>
      <c r="F255" s="3">
        <v>6</v>
      </c>
    </row>
    <row r="256" spans="1:6" x14ac:dyDescent="0.25">
      <c r="A256" s="10" t="s">
        <v>516</v>
      </c>
      <c r="B256" s="6">
        <f t="shared" si="3"/>
        <v>3.3372421683184261</v>
      </c>
      <c r="C256" s="5">
        <v>4.6000000000000001E-4</v>
      </c>
      <c r="D256" s="3"/>
      <c r="E256" s="4" t="s">
        <v>517</v>
      </c>
      <c r="F256" s="3">
        <v>21</v>
      </c>
    </row>
    <row r="257" spans="1:6" x14ac:dyDescent="0.25">
      <c r="A257" s="4" t="s">
        <v>518</v>
      </c>
      <c r="B257" s="6">
        <f t="shared" si="3"/>
        <v>3.3316140833099999</v>
      </c>
      <c r="C257" s="5">
        <v>4.66E-4</v>
      </c>
      <c r="D257" s="3" t="s">
        <v>27</v>
      </c>
      <c r="E257" s="4" t="s">
        <v>519</v>
      </c>
      <c r="F257" s="3">
        <v>5</v>
      </c>
    </row>
    <row r="258" spans="1:6" x14ac:dyDescent="0.25">
      <c r="A258" s="4" t="s">
        <v>520</v>
      </c>
      <c r="B258" s="6">
        <f t="shared" si="3"/>
        <v>3.3115801779972895</v>
      </c>
      <c r="C258" s="5">
        <v>4.8799999999999999E-4</v>
      </c>
      <c r="D258" s="3"/>
      <c r="E258" s="4" t="s">
        <v>521</v>
      </c>
      <c r="F258" s="3">
        <v>24</v>
      </c>
    </row>
    <row r="259" spans="1:6" x14ac:dyDescent="0.25">
      <c r="A259" s="4" t="s">
        <v>522</v>
      </c>
      <c r="B259" s="6">
        <f t="shared" si="3"/>
        <v>3.3027706572402824</v>
      </c>
      <c r="C259" s="5">
        <v>4.9799999999999996E-4</v>
      </c>
      <c r="D259" s="3"/>
      <c r="E259" s="4" t="s">
        <v>523</v>
      </c>
      <c r="F259" s="3">
        <v>31</v>
      </c>
    </row>
    <row r="260" spans="1:6" x14ac:dyDescent="0.25">
      <c r="A260" s="10" t="s">
        <v>524</v>
      </c>
      <c r="B260" s="6">
        <f t="shared" ref="B260:B323" si="4">-LOG10(C260)</f>
        <v>3.2975694635544746</v>
      </c>
      <c r="C260" s="5">
        <v>5.04E-4</v>
      </c>
      <c r="D260" s="3"/>
      <c r="E260" s="4" t="s">
        <v>525</v>
      </c>
      <c r="F260" s="3">
        <v>12</v>
      </c>
    </row>
    <row r="261" spans="1:6" x14ac:dyDescent="0.25">
      <c r="A261" s="10" t="s">
        <v>526</v>
      </c>
      <c r="B261" s="6">
        <f t="shared" si="4"/>
        <v>3.2967086218813386</v>
      </c>
      <c r="C261" s="5">
        <v>5.0500000000000002E-4</v>
      </c>
      <c r="D261" s="3" t="s">
        <v>27</v>
      </c>
      <c r="E261" s="4" t="s">
        <v>527</v>
      </c>
      <c r="F261" s="3">
        <v>7</v>
      </c>
    </row>
    <row r="262" spans="1:6" x14ac:dyDescent="0.25">
      <c r="A262" s="4" t="s">
        <v>528</v>
      </c>
      <c r="B262" s="6">
        <f t="shared" si="4"/>
        <v>3.2856702402547668</v>
      </c>
      <c r="C262" s="5">
        <v>5.1800000000000001E-4</v>
      </c>
      <c r="D262" s="3"/>
      <c r="E262" s="4" t="s">
        <v>529</v>
      </c>
      <c r="F262" s="3">
        <v>17</v>
      </c>
    </row>
    <row r="263" spans="1:6" x14ac:dyDescent="0.25">
      <c r="A263" s="4" t="s">
        <v>530</v>
      </c>
      <c r="B263" s="6">
        <f t="shared" si="4"/>
        <v>3.2781893847874533</v>
      </c>
      <c r="C263" s="5">
        <v>5.2700000000000002E-4</v>
      </c>
      <c r="D263" s="3"/>
      <c r="E263" s="4" t="s">
        <v>531</v>
      </c>
      <c r="F263" s="3">
        <v>9</v>
      </c>
    </row>
    <row r="264" spans="1:6" x14ac:dyDescent="0.25">
      <c r="A264" s="4" t="s">
        <v>532</v>
      </c>
      <c r="B264" s="6">
        <f t="shared" si="4"/>
        <v>3.2765443279648143</v>
      </c>
      <c r="C264" s="5">
        <v>5.2899999999999996E-4</v>
      </c>
      <c r="D264" s="3"/>
      <c r="E264" s="4" t="s">
        <v>533</v>
      </c>
      <c r="F264" s="3">
        <v>5</v>
      </c>
    </row>
    <row r="265" spans="1:6" x14ac:dyDescent="0.25">
      <c r="A265" s="4" t="s">
        <v>534</v>
      </c>
      <c r="B265" s="6">
        <f t="shared" si="4"/>
        <v>3.2765443279648143</v>
      </c>
      <c r="C265" s="5">
        <v>5.2899999999999996E-4</v>
      </c>
      <c r="D265" s="3"/>
      <c r="E265" s="4" t="s">
        <v>535</v>
      </c>
      <c r="F265" s="3">
        <v>5</v>
      </c>
    </row>
    <row r="266" spans="1:6" x14ac:dyDescent="0.25">
      <c r="A266" s="4" t="s">
        <v>536</v>
      </c>
      <c r="B266" s="6">
        <f t="shared" si="4"/>
        <v>3.2636034977233574</v>
      </c>
      <c r="C266" s="5">
        <v>5.4500000000000002E-4</v>
      </c>
      <c r="D266" s="3"/>
      <c r="E266" s="4" t="s">
        <v>537</v>
      </c>
      <c r="F266" s="3">
        <v>7</v>
      </c>
    </row>
    <row r="267" spans="1:6" x14ac:dyDescent="0.25">
      <c r="A267" s="4" t="s">
        <v>538</v>
      </c>
      <c r="B267" s="6">
        <f t="shared" si="4"/>
        <v>3.258060922270801</v>
      </c>
      <c r="C267" s="5">
        <v>5.5199999999999997E-4</v>
      </c>
      <c r="D267" s="3"/>
      <c r="E267" s="4" t="s">
        <v>539</v>
      </c>
      <c r="F267" s="3">
        <v>4</v>
      </c>
    </row>
    <row r="268" spans="1:6" x14ac:dyDescent="0.25">
      <c r="A268" s="4" t="s">
        <v>540</v>
      </c>
      <c r="B268" s="6">
        <f t="shared" si="4"/>
        <v>3.258060922270801</v>
      </c>
      <c r="C268" s="5">
        <v>5.5199999999999997E-4</v>
      </c>
      <c r="D268" s="3"/>
      <c r="E268" s="4" t="s">
        <v>541</v>
      </c>
      <c r="F268" s="3">
        <v>4</v>
      </c>
    </row>
    <row r="269" spans="1:6" x14ac:dyDescent="0.25">
      <c r="A269" s="4" t="s">
        <v>542</v>
      </c>
      <c r="B269" s="6">
        <f t="shared" si="4"/>
        <v>3.2298847052128985</v>
      </c>
      <c r="C269" s="5">
        <v>5.8900000000000001E-4</v>
      </c>
      <c r="D269" s="3"/>
      <c r="E269" s="4" t="s">
        <v>543</v>
      </c>
      <c r="F269" s="3">
        <v>9</v>
      </c>
    </row>
    <row r="270" spans="1:6" x14ac:dyDescent="0.25">
      <c r="A270" s="9" t="s">
        <v>544</v>
      </c>
      <c r="B270" s="6">
        <f t="shared" si="4"/>
        <v>3.2254830342714502</v>
      </c>
      <c r="C270" s="5">
        <v>5.9500000000000004E-4</v>
      </c>
      <c r="D270" s="3"/>
      <c r="E270" s="4" t="s">
        <v>545</v>
      </c>
      <c r="F270" s="3">
        <v>39</v>
      </c>
    </row>
    <row r="271" spans="1:6" x14ac:dyDescent="0.25">
      <c r="A271" s="9" t="s">
        <v>546</v>
      </c>
      <c r="B271" s="6">
        <f t="shared" si="4"/>
        <v>3.2160964207272649</v>
      </c>
      <c r="C271" s="5">
        <v>6.0800000000000003E-4</v>
      </c>
      <c r="D271" s="3" t="s">
        <v>27</v>
      </c>
      <c r="E271" s="4" t="s">
        <v>547</v>
      </c>
      <c r="F271" s="3">
        <v>11</v>
      </c>
    </row>
    <row r="272" spans="1:6" x14ac:dyDescent="0.25">
      <c r="A272" s="4" t="s">
        <v>548</v>
      </c>
      <c r="B272" s="6">
        <f t="shared" si="4"/>
        <v>3.2153827073671248</v>
      </c>
      <c r="C272" s="5">
        <v>6.0899999999999995E-4</v>
      </c>
      <c r="D272" s="3">
        <v>2.2360000000000002</v>
      </c>
      <c r="E272" s="4" t="s">
        <v>549</v>
      </c>
      <c r="F272" s="3">
        <v>6</v>
      </c>
    </row>
    <row r="273" spans="1:6" x14ac:dyDescent="0.25">
      <c r="A273" s="4" t="s">
        <v>550</v>
      </c>
      <c r="B273" s="6">
        <f t="shared" si="4"/>
        <v>3.2104192878355744</v>
      </c>
      <c r="C273" s="5">
        <v>6.1600000000000001E-4</v>
      </c>
      <c r="D273" s="3" t="s">
        <v>27</v>
      </c>
      <c r="E273" s="4" t="s">
        <v>551</v>
      </c>
      <c r="F273" s="3">
        <v>16</v>
      </c>
    </row>
    <row r="274" spans="1:6" x14ac:dyDescent="0.25">
      <c r="A274" s="4" t="s">
        <v>552</v>
      </c>
      <c r="B274" s="6">
        <f t="shared" si="4"/>
        <v>3.2062096153091812</v>
      </c>
      <c r="C274" s="5">
        <v>6.2200000000000005E-4</v>
      </c>
      <c r="D274" s="3"/>
      <c r="E274" s="4" t="s">
        <v>553</v>
      </c>
      <c r="F274" s="3">
        <v>15</v>
      </c>
    </row>
    <row r="275" spans="1:6" x14ac:dyDescent="0.25">
      <c r="A275" s="4" t="s">
        <v>554</v>
      </c>
      <c r="B275" s="6">
        <f t="shared" si="4"/>
        <v>3.1985962899826448</v>
      </c>
      <c r="C275" s="5">
        <v>6.3299999999999999E-4</v>
      </c>
      <c r="D275" s="3"/>
      <c r="E275" s="4" t="s">
        <v>555</v>
      </c>
      <c r="F275" s="3">
        <v>7</v>
      </c>
    </row>
    <row r="276" spans="1:6" x14ac:dyDescent="0.25">
      <c r="A276" s="4" t="s">
        <v>556</v>
      </c>
      <c r="B276" s="6">
        <f t="shared" si="4"/>
        <v>3.1884249941294067</v>
      </c>
      <c r="C276" s="5">
        <v>6.4800000000000003E-4</v>
      </c>
      <c r="D276" s="3"/>
      <c r="E276" s="4" t="s">
        <v>557</v>
      </c>
      <c r="F276" s="3">
        <v>33</v>
      </c>
    </row>
    <row r="277" spans="1:6" x14ac:dyDescent="0.25">
      <c r="A277" s="9" t="s">
        <v>558</v>
      </c>
      <c r="B277" s="6">
        <f t="shared" si="4"/>
        <v>3.1811145854059903</v>
      </c>
      <c r="C277" s="5">
        <v>6.5899999999999997E-4</v>
      </c>
      <c r="D277" s="3"/>
      <c r="E277" s="4" t="s">
        <v>559</v>
      </c>
      <c r="F277" s="3">
        <v>4</v>
      </c>
    </row>
    <row r="278" spans="1:6" x14ac:dyDescent="0.25">
      <c r="A278" s="4" t="s">
        <v>560</v>
      </c>
      <c r="B278" s="6">
        <f t="shared" si="4"/>
        <v>3.1811145854059903</v>
      </c>
      <c r="C278" s="5">
        <v>6.5899999999999997E-4</v>
      </c>
      <c r="D278" s="3"/>
      <c r="E278" s="4" t="s">
        <v>561</v>
      </c>
      <c r="F278" s="3">
        <v>4</v>
      </c>
    </row>
    <row r="279" spans="1:6" x14ac:dyDescent="0.25">
      <c r="A279" s="4" t="s">
        <v>562</v>
      </c>
      <c r="B279" s="6">
        <f t="shared" si="4"/>
        <v>3.176525770829699</v>
      </c>
      <c r="C279" s="5">
        <v>6.6600000000000003E-4</v>
      </c>
      <c r="D279" s="3" t="s">
        <v>27</v>
      </c>
      <c r="E279" s="4" t="s">
        <v>563</v>
      </c>
      <c r="F279" s="3">
        <v>6</v>
      </c>
    </row>
    <row r="280" spans="1:6" x14ac:dyDescent="0.25">
      <c r="A280" s="4" t="s">
        <v>564</v>
      </c>
      <c r="B280" s="6">
        <f t="shared" si="4"/>
        <v>3.171984935776023</v>
      </c>
      <c r="C280" s="5">
        <v>6.7299999999999999E-4</v>
      </c>
      <c r="D280" s="3" t="s">
        <v>27</v>
      </c>
      <c r="E280" s="4" t="s">
        <v>565</v>
      </c>
      <c r="F280" s="3">
        <v>5</v>
      </c>
    </row>
    <row r="281" spans="1:6" x14ac:dyDescent="0.25">
      <c r="A281" s="4" t="s">
        <v>566</v>
      </c>
      <c r="B281" s="6">
        <f t="shared" si="4"/>
        <v>3.171984935776023</v>
      </c>
      <c r="C281" s="5">
        <v>6.7299999999999999E-4</v>
      </c>
      <c r="D281" s="3"/>
      <c r="E281" s="4" t="s">
        <v>567</v>
      </c>
      <c r="F281" s="3">
        <v>5</v>
      </c>
    </row>
    <row r="282" spans="1:6" x14ac:dyDescent="0.25">
      <c r="A282" s="4" t="s">
        <v>568</v>
      </c>
      <c r="B282" s="6">
        <f t="shared" si="4"/>
        <v>3.1700533040583641</v>
      </c>
      <c r="C282" s="5">
        <v>6.7599999999999995E-4</v>
      </c>
      <c r="D282" s="3"/>
      <c r="E282" s="4" t="s">
        <v>569</v>
      </c>
      <c r="F282" s="3">
        <v>18</v>
      </c>
    </row>
    <row r="283" spans="1:6" x14ac:dyDescent="0.25">
      <c r="A283" s="4" t="s">
        <v>570</v>
      </c>
      <c r="B283" s="6">
        <f t="shared" si="4"/>
        <v>3.1649438982798839</v>
      </c>
      <c r="C283" s="5">
        <v>6.8400000000000004E-4</v>
      </c>
      <c r="D283" s="3" t="s">
        <v>27</v>
      </c>
      <c r="E283" s="4" t="s">
        <v>571</v>
      </c>
      <c r="F283" s="3">
        <v>8</v>
      </c>
    </row>
    <row r="284" spans="1:6" x14ac:dyDescent="0.25">
      <c r="A284" s="4" t="s">
        <v>572</v>
      </c>
      <c r="B284" s="6">
        <f t="shared" si="4"/>
        <v>3.1343039400839294</v>
      </c>
      <c r="C284" s="5">
        <v>7.3399999999999995E-4</v>
      </c>
      <c r="D284" s="7">
        <v>-1.879</v>
      </c>
      <c r="E284" s="4" t="s">
        <v>573</v>
      </c>
      <c r="F284" s="3">
        <v>23</v>
      </c>
    </row>
    <row r="285" spans="1:6" x14ac:dyDescent="0.25">
      <c r="A285" s="4" t="s">
        <v>574</v>
      </c>
      <c r="B285" s="6">
        <f t="shared" si="4"/>
        <v>3.130181792020672</v>
      </c>
      <c r="C285" s="5">
        <v>7.4100000000000001E-4</v>
      </c>
      <c r="D285" s="3" t="s">
        <v>27</v>
      </c>
      <c r="E285" s="4" t="s">
        <v>575</v>
      </c>
      <c r="F285" s="3">
        <v>19</v>
      </c>
    </row>
    <row r="286" spans="1:6" x14ac:dyDescent="0.25">
      <c r="A286" s="4" t="s">
        <v>576</v>
      </c>
      <c r="B286" s="6">
        <f t="shared" si="4"/>
        <v>3.1255181823005334</v>
      </c>
      <c r="C286" s="5">
        <v>7.4899999999999999E-4</v>
      </c>
      <c r="D286" s="3"/>
      <c r="E286" s="4" t="s">
        <v>577</v>
      </c>
      <c r="F286" s="3">
        <v>10</v>
      </c>
    </row>
    <row r="287" spans="1:6" x14ac:dyDescent="0.25">
      <c r="A287" s="4" t="s">
        <v>578</v>
      </c>
      <c r="B287" s="6">
        <f t="shared" si="4"/>
        <v>3.1169066414243098</v>
      </c>
      <c r="C287" s="5">
        <v>7.6400000000000003E-4</v>
      </c>
      <c r="D287" s="3" t="s">
        <v>27</v>
      </c>
      <c r="E287" s="4" t="s">
        <v>579</v>
      </c>
      <c r="F287" s="3">
        <v>48</v>
      </c>
    </row>
    <row r="288" spans="1:6" x14ac:dyDescent="0.25">
      <c r="A288" s="4" t="s">
        <v>580</v>
      </c>
      <c r="B288" s="6">
        <f t="shared" si="4"/>
        <v>3.1101382787418115</v>
      </c>
      <c r="C288" s="5">
        <v>7.76E-4</v>
      </c>
      <c r="D288" s="3" t="s">
        <v>27</v>
      </c>
      <c r="E288" s="4" t="s">
        <v>581</v>
      </c>
      <c r="F288" s="3">
        <v>15</v>
      </c>
    </row>
    <row r="289" spans="1:6" x14ac:dyDescent="0.25">
      <c r="A289" s="4" t="s">
        <v>582</v>
      </c>
      <c r="B289" s="6">
        <f t="shared" si="4"/>
        <v>3.1101382787418115</v>
      </c>
      <c r="C289" s="5">
        <v>7.76E-4</v>
      </c>
      <c r="D289" s="3"/>
      <c r="E289" s="4" t="s">
        <v>583</v>
      </c>
      <c r="F289" s="3">
        <v>15</v>
      </c>
    </row>
    <row r="290" spans="1:6" x14ac:dyDescent="0.25">
      <c r="A290" s="4" t="s">
        <v>584</v>
      </c>
      <c r="B290" s="6">
        <f t="shared" si="4"/>
        <v>3.1084625423274357</v>
      </c>
      <c r="C290" s="5">
        <v>7.7899999999999996E-4</v>
      </c>
      <c r="D290" s="3" t="s">
        <v>27</v>
      </c>
      <c r="E290" s="4" t="s">
        <v>585</v>
      </c>
      <c r="F290" s="3">
        <v>4</v>
      </c>
    </row>
    <row r="291" spans="1:6" x14ac:dyDescent="0.25">
      <c r="A291" s="4" t="s">
        <v>586</v>
      </c>
      <c r="B291" s="6">
        <f t="shared" si="4"/>
        <v>3.0974532206860088</v>
      </c>
      <c r="C291" s="5">
        <v>7.9900000000000001E-4</v>
      </c>
      <c r="D291" s="3" t="s">
        <v>27</v>
      </c>
      <c r="E291" s="4" t="s">
        <v>587</v>
      </c>
      <c r="F291" s="3">
        <v>19</v>
      </c>
    </row>
    <row r="292" spans="1:6" x14ac:dyDescent="0.25">
      <c r="A292" s="4" t="s">
        <v>588</v>
      </c>
      <c r="B292" s="6">
        <f t="shared" si="4"/>
        <v>3.0969100130080562</v>
      </c>
      <c r="C292" s="5">
        <v>8.0000000000000004E-4</v>
      </c>
      <c r="D292" s="3"/>
      <c r="E292" s="4" t="s">
        <v>589</v>
      </c>
      <c r="F292" s="3">
        <v>15</v>
      </c>
    </row>
    <row r="293" spans="1:6" x14ac:dyDescent="0.25">
      <c r="A293" s="4" t="s">
        <v>590</v>
      </c>
      <c r="B293" s="6">
        <f t="shared" si="4"/>
        <v>3.0867160982395814</v>
      </c>
      <c r="C293" s="5">
        <v>8.1899999999999996E-4</v>
      </c>
      <c r="D293" s="3" t="s">
        <v>27</v>
      </c>
      <c r="E293" s="4" t="s">
        <v>591</v>
      </c>
      <c r="F293" s="3">
        <v>11</v>
      </c>
    </row>
    <row r="294" spans="1:6" x14ac:dyDescent="0.25">
      <c r="A294" s="4" t="s">
        <v>592</v>
      </c>
      <c r="B294" s="6">
        <f t="shared" si="4"/>
        <v>3.0861861476162833</v>
      </c>
      <c r="C294" s="5">
        <v>8.1999999999999998E-4</v>
      </c>
      <c r="D294" s="3" t="s">
        <v>27</v>
      </c>
      <c r="E294" s="4" t="s">
        <v>593</v>
      </c>
      <c r="F294" s="3">
        <v>3</v>
      </c>
    </row>
    <row r="295" spans="1:6" x14ac:dyDescent="0.25">
      <c r="A295" s="4" t="s">
        <v>594</v>
      </c>
      <c r="B295" s="6">
        <f t="shared" si="4"/>
        <v>3.0861861476162833</v>
      </c>
      <c r="C295" s="5">
        <v>8.1999999999999998E-4</v>
      </c>
      <c r="D295" s="3" t="s">
        <v>27</v>
      </c>
      <c r="E295" s="4" t="s">
        <v>595</v>
      </c>
      <c r="F295" s="3">
        <v>3</v>
      </c>
    </row>
    <row r="296" spans="1:6" x14ac:dyDescent="0.25">
      <c r="A296" s="4" t="s">
        <v>596</v>
      </c>
      <c r="B296" s="6">
        <f t="shared" si="4"/>
        <v>3.0861861476162833</v>
      </c>
      <c r="C296" s="5">
        <v>8.1999999999999998E-4</v>
      </c>
      <c r="D296" s="3"/>
      <c r="E296" s="4" t="s">
        <v>597</v>
      </c>
      <c r="F296" s="3">
        <v>19</v>
      </c>
    </row>
    <row r="297" spans="1:6" x14ac:dyDescent="0.25">
      <c r="A297" s="4" t="s">
        <v>598</v>
      </c>
      <c r="B297" s="6">
        <f t="shared" si="4"/>
        <v>3.0830199526796176</v>
      </c>
      <c r="C297" s="5">
        <v>8.2600000000000002E-4</v>
      </c>
      <c r="D297" s="3"/>
      <c r="E297" s="4" t="s">
        <v>599</v>
      </c>
      <c r="F297" s="3">
        <v>29</v>
      </c>
    </row>
    <row r="298" spans="1:6" x14ac:dyDescent="0.25">
      <c r="A298" s="4" t="s">
        <v>600</v>
      </c>
      <c r="B298" s="6">
        <f t="shared" si="4"/>
        <v>3.0629838925351858</v>
      </c>
      <c r="C298" s="5">
        <v>8.6499999999999999E-4</v>
      </c>
      <c r="D298" s="3" t="s">
        <v>27</v>
      </c>
      <c r="E298" s="4" t="s">
        <v>601</v>
      </c>
      <c r="F298" s="3">
        <v>6</v>
      </c>
    </row>
    <row r="299" spans="1:6" x14ac:dyDescent="0.25">
      <c r="A299" s="4" t="s">
        <v>602</v>
      </c>
      <c r="B299" s="6">
        <f t="shared" si="4"/>
        <v>3.0609802235513337</v>
      </c>
      <c r="C299" s="5">
        <v>8.6899999999999998E-4</v>
      </c>
      <c r="D299" s="7">
        <v>-1.8340000000000001</v>
      </c>
      <c r="E299" s="4" t="s">
        <v>603</v>
      </c>
      <c r="F299" s="3">
        <v>8</v>
      </c>
    </row>
    <row r="300" spans="1:6" x14ac:dyDescent="0.25">
      <c r="A300" s="4" t="s">
        <v>604</v>
      </c>
      <c r="B300" s="6">
        <f t="shared" si="4"/>
        <v>3.0476919903378747</v>
      </c>
      <c r="C300" s="5">
        <v>8.9599999999999999E-4</v>
      </c>
      <c r="D300" s="3"/>
      <c r="E300" s="4" t="s">
        <v>605</v>
      </c>
      <c r="F300" s="3">
        <v>21</v>
      </c>
    </row>
    <row r="301" spans="1:6" x14ac:dyDescent="0.25">
      <c r="A301" s="4" t="s">
        <v>606</v>
      </c>
      <c r="B301" s="6">
        <f t="shared" si="4"/>
        <v>3.0376306643299791</v>
      </c>
      <c r="C301" s="5">
        <v>9.1699999999999995E-4</v>
      </c>
      <c r="D301" s="3"/>
      <c r="E301" s="4" t="s">
        <v>607</v>
      </c>
      <c r="F301" s="3">
        <v>20</v>
      </c>
    </row>
    <row r="302" spans="1:6" x14ac:dyDescent="0.25">
      <c r="A302" s="4" t="s">
        <v>608</v>
      </c>
      <c r="B302" s="6">
        <f t="shared" si="4"/>
        <v>3.0324520237811381</v>
      </c>
      <c r="C302" s="5">
        <v>9.2800000000000001E-4</v>
      </c>
      <c r="D302" s="3" t="s">
        <v>27</v>
      </c>
      <c r="E302" s="4" t="s">
        <v>609</v>
      </c>
      <c r="F302" s="3">
        <v>19</v>
      </c>
    </row>
    <row r="303" spans="1:6" x14ac:dyDescent="0.25">
      <c r="A303" s="4" t="s">
        <v>610</v>
      </c>
      <c r="B303" s="6">
        <f t="shared" si="4"/>
        <v>3.0324520237811381</v>
      </c>
      <c r="C303" s="5">
        <v>9.2800000000000001E-4</v>
      </c>
      <c r="D303" s="3" t="s">
        <v>27</v>
      </c>
      <c r="E303" s="4" t="s">
        <v>611</v>
      </c>
      <c r="F303" s="3">
        <v>2</v>
      </c>
    </row>
    <row r="304" spans="1:6" x14ac:dyDescent="0.25">
      <c r="A304" s="4" t="s">
        <v>612</v>
      </c>
      <c r="B304" s="6">
        <f t="shared" si="4"/>
        <v>3.0324520237811381</v>
      </c>
      <c r="C304" s="5">
        <v>9.2800000000000001E-4</v>
      </c>
      <c r="D304" s="3" t="s">
        <v>27</v>
      </c>
      <c r="E304" s="4" t="s">
        <v>613</v>
      </c>
      <c r="F304" s="3">
        <v>2</v>
      </c>
    </row>
    <row r="305" spans="1:6" x14ac:dyDescent="0.25">
      <c r="A305" s="4" t="s">
        <v>614</v>
      </c>
      <c r="B305" s="6">
        <f t="shared" si="4"/>
        <v>3.0324520237811381</v>
      </c>
      <c r="C305" s="5">
        <v>9.2800000000000001E-4</v>
      </c>
      <c r="D305" s="3" t="s">
        <v>27</v>
      </c>
      <c r="E305" s="4" t="s">
        <v>615</v>
      </c>
      <c r="F305" s="3">
        <v>2</v>
      </c>
    </row>
    <row r="306" spans="1:6" x14ac:dyDescent="0.25">
      <c r="A306" s="4" t="s">
        <v>616</v>
      </c>
      <c r="B306" s="6">
        <f t="shared" si="4"/>
        <v>3.0324520237811381</v>
      </c>
      <c r="C306" s="5">
        <v>9.2800000000000001E-4</v>
      </c>
      <c r="D306" s="3" t="s">
        <v>27</v>
      </c>
      <c r="E306" s="4" t="s">
        <v>617</v>
      </c>
      <c r="F306" s="3">
        <v>2</v>
      </c>
    </row>
    <row r="307" spans="1:6" x14ac:dyDescent="0.25">
      <c r="A307" s="4" t="s">
        <v>618</v>
      </c>
      <c r="B307" s="6">
        <f t="shared" si="4"/>
        <v>3.0324520237811381</v>
      </c>
      <c r="C307" s="5">
        <v>9.2800000000000001E-4</v>
      </c>
      <c r="D307" s="3" t="s">
        <v>27</v>
      </c>
      <c r="E307" s="4" t="s">
        <v>619</v>
      </c>
      <c r="F307" s="3">
        <v>2</v>
      </c>
    </row>
    <row r="308" spans="1:6" x14ac:dyDescent="0.25">
      <c r="A308" s="4" t="s">
        <v>620</v>
      </c>
      <c r="B308" s="6">
        <f t="shared" si="4"/>
        <v>3.0324520237811381</v>
      </c>
      <c r="C308" s="5">
        <v>9.2800000000000001E-4</v>
      </c>
      <c r="D308" s="3" t="s">
        <v>27</v>
      </c>
      <c r="E308" s="4" t="s">
        <v>469</v>
      </c>
      <c r="F308" s="3">
        <v>2</v>
      </c>
    </row>
    <row r="309" spans="1:6" x14ac:dyDescent="0.25">
      <c r="A309" s="4" t="s">
        <v>621</v>
      </c>
      <c r="B309" s="6">
        <f t="shared" si="4"/>
        <v>3.0324520237811381</v>
      </c>
      <c r="C309" s="5">
        <v>9.2800000000000001E-4</v>
      </c>
      <c r="D309" s="3" t="s">
        <v>27</v>
      </c>
      <c r="E309" s="4" t="s">
        <v>477</v>
      </c>
      <c r="F309" s="3">
        <v>2</v>
      </c>
    </row>
    <row r="310" spans="1:6" x14ac:dyDescent="0.25">
      <c r="A310" s="4" t="s">
        <v>622</v>
      </c>
      <c r="B310" s="6">
        <f t="shared" si="4"/>
        <v>3.0324520237811381</v>
      </c>
      <c r="C310" s="5">
        <v>9.2800000000000001E-4</v>
      </c>
      <c r="D310" s="3" t="s">
        <v>27</v>
      </c>
      <c r="E310" s="4" t="s">
        <v>471</v>
      </c>
      <c r="F310" s="3">
        <v>2</v>
      </c>
    </row>
    <row r="311" spans="1:6" x14ac:dyDescent="0.25">
      <c r="A311" s="4" t="s">
        <v>623</v>
      </c>
      <c r="B311" s="6">
        <f t="shared" si="4"/>
        <v>3.0324520237811381</v>
      </c>
      <c r="C311" s="5">
        <v>9.2800000000000001E-4</v>
      </c>
      <c r="D311" s="3" t="s">
        <v>27</v>
      </c>
      <c r="E311" s="4" t="s">
        <v>624</v>
      </c>
      <c r="F311" s="3">
        <v>2</v>
      </c>
    </row>
    <row r="312" spans="1:6" x14ac:dyDescent="0.25">
      <c r="A312" s="4" t="s">
        <v>625</v>
      </c>
      <c r="B312" s="6">
        <f t="shared" si="4"/>
        <v>3.0324520237811381</v>
      </c>
      <c r="C312" s="5">
        <v>9.2800000000000001E-4</v>
      </c>
      <c r="D312" s="3" t="s">
        <v>27</v>
      </c>
      <c r="E312" s="4" t="s">
        <v>626</v>
      </c>
      <c r="F312" s="3">
        <v>2</v>
      </c>
    </row>
    <row r="313" spans="1:6" x14ac:dyDescent="0.25">
      <c r="A313" s="4" t="s">
        <v>627</v>
      </c>
      <c r="B313" s="6">
        <f t="shared" si="4"/>
        <v>3.0324520237811381</v>
      </c>
      <c r="C313" s="5">
        <v>9.2800000000000001E-4</v>
      </c>
      <c r="D313" s="3" t="s">
        <v>27</v>
      </c>
      <c r="E313" s="4" t="s">
        <v>628</v>
      </c>
      <c r="F313" s="3">
        <v>2</v>
      </c>
    </row>
    <row r="314" spans="1:6" x14ac:dyDescent="0.25">
      <c r="A314" s="4" t="s">
        <v>629</v>
      </c>
      <c r="B314" s="6">
        <f t="shared" si="4"/>
        <v>3.0254883072626715</v>
      </c>
      <c r="C314" s="5">
        <v>9.4300000000000004E-4</v>
      </c>
      <c r="D314" s="3" t="s">
        <v>27</v>
      </c>
      <c r="E314" s="4" t="s">
        <v>630</v>
      </c>
      <c r="F314" s="3">
        <v>5</v>
      </c>
    </row>
    <row r="315" spans="1:6" x14ac:dyDescent="0.25">
      <c r="A315" s="4" t="s">
        <v>631</v>
      </c>
      <c r="B315" s="6">
        <f t="shared" si="4"/>
        <v>3.0254883072626715</v>
      </c>
      <c r="C315" s="5">
        <v>9.4300000000000004E-4</v>
      </c>
      <c r="D315" s="3" t="s">
        <v>27</v>
      </c>
      <c r="E315" s="4" t="s">
        <v>632</v>
      </c>
      <c r="F315" s="3">
        <v>5</v>
      </c>
    </row>
    <row r="316" spans="1:6" x14ac:dyDescent="0.25">
      <c r="A316" s="4" t="s">
        <v>633</v>
      </c>
      <c r="B316" s="6">
        <f t="shared" si="4"/>
        <v>3.0186344909214555</v>
      </c>
      <c r="C316" s="5">
        <v>9.5799999999999998E-4</v>
      </c>
      <c r="D316" s="3"/>
      <c r="E316" s="4" t="s">
        <v>634</v>
      </c>
      <c r="F316" s="3">
        <v>13</v>
      </c>
    </row>
    <row r="317" spans="1:6" x14ac:dyDescent="0.25">
      <c r="A317" s="4" t="s">
        <v>635</v>
      </c>
      <c r="B317" s="6">
        <f t="shared" si="4"/>
        <v>3.0065637695023884</v>
      </c>
      <c r="C317" s="5">
        <v>9.8499999999999998E-4</v>
      </c>
      <c r="D317" s="3"/>
      <c r="E317" s="4" t="s">
        <v>636</v>
      </c>
      <c r="F317" s="3">
        <v>16</v>
      </c>
    </row>
    <row r="318" spans="1:6" x14ac:dyDescent="0.25">
      <c r="A318" s="4" t="s">
        <v>637</v>
      </c>
      <c r="B318" s="6">
        <f t="shared" si="4"/>
        <v>3</v>
      </c>
      <c r="C318" s="5">
        <v>1E-3</v>
      </c>
      <c r="D318" s="3" t="s">
        <v>27</v>
      </c>
      <c r="E318" s="4" t="s">
        <v>638</v>
      </c>
      <c r="F318" s="3">
        <v>18</v>
      </c>
    </row>
    <row r="319" spans="1:6" x14ac:dyDescent="0.25">
      <c r="A319" s="10" t="s">
        <v>639</v>
      </c>
      <c r="B319" s="6">
        <f t="shared" si="4"/>
        <v>2.9871627752948275</v>
      </c>
      <c r="C319" s="5">
        <v>1.0300000000000001E-3</v>
      </c>
      <c r="D319" s="3"/>
      <c r="E319" s="4" t="s">
        <v>640</v>
      </c>
      <c r="F319" s="3">
        <v>22</v>
      </c>
    </row>
    <row r="320" spans="1:6" x14ac:dyDescent="0.25">
      <c r="A320" s="4" t="s">
        <v>641</v>
      </c>
      <c r="B320" s="6">
        <f t="shared" si="4"/>
        <v>2.9829666607012197</v>
      </c>
      <c r="C320" s="5">
        <v>1.0399999999999999E-3</v>
      </c>
      <c r="D320" s="7">
        <v>-1.9910000000000001</v>
      </c>
      <c r="E320" s="4" t="s">
        <v>642</v>
      </c>
      <c r="F320" s="3">
        <v>34</v>
      </c>
    </row>
    <row r="321" spans="1:6" x14ac:dyDescent="0.25">
      <c r="A321" s="4" t="s">
        <v>643</v>
      </c>
      <c r="B321" s="6">
        <f t="shared" si="4"/>
        <v>2.9788107009300622</v>
      </c>
      <c r="C321" s="5">
        <v>1.0499999999999999E-3</v>
      </c>
      <c r="D321" s="3" t="s">
        <v>27</v>
      </c>
      <c r="E321" s="4" t="s">
        <v>644</v>
      </c>
      <c r="F321" s="3">
        <v>5</v>
      </c>
    </row>
    <row r="322" spans="1:6" x14ac:dyDescent="0.25">
      <c r="A322" s="4" t="s">
        <v>645</v>
      </c>
      <c r="B322" s="6">
        <f t="shared" si="4"/>
        <v>2.9788107009300622</v>
      </c>
      <c r="C322" s="5">
        <v>1.0499999999999999E-3</v>
      </c>
      <c r="D322" s="3" t="s">
        <v>27</v>
      </c>
      <c r="E322" s="4" t="s">
        <v>646</v>
      </c>
      <c r="F322" s="3">
        <v>5</v>
      </c>
    </row>
    <row r="323" spans="1:6" x14ac:dyDescent="0.25">
      <c r="A323" s="4" t="s">
        <v>647</v>
      </c>
      <c r="B323" s="6">
        <f t="shared" si="4"/>
        <v>2.9788107009300622</v>
      </c>
      <c r="C323" s="5">
        <v>1.0499999999999999E-3</v>
      </c>
      <c r="D323" s="3"/>
      <c r="E323" s="4" t="s">
        <v>648</v>
      </c>
      <c r="F323" s="3">
        <v>5</v>
      </c>
    </row>
    <row r="324" spans="1:6" x14ac:dyDescent="0.25">
      <c r="A324" s="4" t="s">
        <v>649</v>
      </c>
      <c r="B324" s="6">
        <f t="shared" ref="B324:B387" si="5">-LOG10(C324)</f>
        <v>2.9788107009300622</v>
      </c>
      <c r="C324" s="5">
        <v>1.0499999999999999E-3</v>
      </c>
      <c r="D324" s="3"/>
      <c r="E324" s="4" t="s">
        <v>650</v>
      </c>
      <c r="F324" s="3">
        <v>21</v>
      </c>
    </row>
    <row r="325" spans="1:6" x14ac:dyDescent="0.25">
      <c r="A325" s="4" t="s">
        <v>651</v>
      </c>
      <c r="B325" s="6">
        <f t="shared" si="5"/>
        <v>2.9665762445130501</v>
      </c>
      <c r="C325" s="5">
        <v>1.08E-3</v>
      </c>
      <c r="D325" s="3" t="s">
        <v>27</v>
      </c>
      <c r="E325" s="4" t="s">
        <v>652</v>
      </c>
      <c r="F325" s="3">
        <v>3</v>
      </c>
    </row>
    <row r="326" spans="1:6" x14ac:dyDescent="0.25">
      <c r="A326" s="4" t="s">
        <v>653</v>
      </c>
      <c r="B326" s="6">
        <f t="shared" si="5"/>
        <v>2.9665762445130501</v>
      </c>
      <c r="C326" s="5">
        <v>1.08E-3</v>
      </c>
      <c r="D326" s="3" t="s">
        <v>27</v>
      </c>
      <c r="E326" s="4" t="s">
        <v>654</v>
      </c>
      <c r="F326" s="3">
        <v>3</v>
      </c>
    </row>
    <row r="327" spans="1:6" x14ac:dyDescent="0.25">
      <c r="A327" s="4" t="s">
        <v>655</v>
      </c>
      <c r="B327" s="6">
        <f t="shared" si="5"/>
        <v>2.9665762445130501</v>
      </c>
      <c r="C327" s="5">
        <v>1.08E-3</v>
      </c>
      <c r="D327" s="3" t="s">
        <v>27</v>
      </c>
      <c r="E327" s="4" t="s">
        <v>449</v>
      </c>
      <c r="F327" s="3">
        <v>3</v>
      </c>
    </row>
    <row r="328" spans="1:6" x14ac:dyDescent="0.25">
      <c r="A328" s="4" t="s">
        <v>656</v>
      </c>
      <c r="B328" s="6">
        <f t="shared" si="5"/>
        <v>2.9625735020593762</v>
      </c>
      <c r="C328" s="5">
        <v>1.09E-3</v>
      </c>
      <c r="D328" s="3"/>
      <c r="E328" s="4" t="s">
        <v>657</v>
      </c>
      <c r="F328" s="3">
        <v>12</v>
      </c>
    </row>
    <row r="329" spans="1:6" x14ac:dyDescent="0.25">
      <c r="A329" s="4" t="s">
        <v>658</v>
      </c>
      <c r="B329" s="6">
        <f t="shared" si="5"/>
        <v>2.9586073148417751</v>
      </c>
      <c r="C329" s="5">
        <v>1.1000000000000001E-3</v>
      </c>
      <c r="D329" s="3"/>
      <c r="E329" s="4" t="s">
        <v>659</v>
      </c>
      <c r="F329" s="3">
        <v>13</v>
      </c>
    </row>
    <row r="330" spans="1:6" x14ac:dyDescent="0.25">
      <c r="A330" s="4" t="s">
        <v>660</v>
      </c>
      <c r="B330" s="6">
        <f t="shared" si="5"/>
        <v>2.9546770212133424</v>
      </c>
      <c r="C330" s="5">
        <v>1.1100000000000001E-3</v>
      </c>
      <c r="D330" s="3"/>
      <c r="E330" s="4" t="s">
        <v>661</v>
      </c>
      <c r="F330" s="3">
        <v>6</v>
      </c>
    </row>
    <row r="331" spans="1:6" x14ac:dyDescent="0.25">
      <c r="A331" s="4" t="s">
        <v>662</v>
      </c>
      <c r="B331" s="6">
        <f t="shared" si="5"/>
        <v>2.9318141382538383</v>
      </c>
      <c r="C331" s="5">
        <v>1.17E-3</v>
      </c>
      <c r="D331" s="3"/>
      <c r="E331" s="4" t="s">
        <v>663</v>
      </c>
      <c r="F331" s="3">
        <v>13</v>
      </c>
    </row>
    <row r="332" spans="1:6" x14ac:dyDescent="0.25">
      <c r="A332" s="4" t="s">
        <v>664</v>
      </c>
      <c r="B332" s="6">
        <f t="shared" si="5"/>
        <v>2.9281179926938745</v>
      </c>
      <c r="C332" s="5">
        <v>1.1800000000000001E-3</v>
      </c>
      <c r="D332" s="3" t="s">
        <v>27</v>
      </c>
      <c r="E332" s="4" t="s">
        <v>665</v>
      </c>
      <c r="F332" s="3">
        <v>15</v>
      </c>
    </row>
    <row r="333" spans="1:6" x14ac:dyDescent="0.25">
      <c r="A333" s="9" t="s">
        <v>666</v>
      </c>
      <c r="B333" s="6">
        <f t="shared" si="5"/>
        <v>2.9208187539523753</v>
      </c>
      <c r="C333" s="5">
        <v>1.1999999999999999E-3</v>
      </c>
      <c r="D333" s="3" t="s">
        <v>27</v>
      </c>
      <c r="E333" s="4" t="s">
        <v>667</v>
      </c>
      <c r="F333" s="3">
        <v>31</v>
      </c>
    </row>
    <row r="334" spans="1:6" x14ac:dyDescent="0.25">
      <c r="A334" s="4" t="s">
        <v>668</v>
      </c>
      <c r="B334" s="6">
        <f t="shared" si="5"/>
        <v>2.9030899869919438</v>
      </c>
      <c r="C334" s="5">
        <v>1.25E-3</v>
      </c>
      <c r="D334" s="3"/>
      <c r="E334" s="4" t="s">
        <v>669</v>
      </c>
      <c r="F334" s="3">
        <v>7</v>
      </c>
    </row>
    <row r="335" spans="1:6" x14ac:dyDescent="0.25">
      <c r="A335" s="9" t="s">
        <v>670</v>
      </c>
      <c r="B335" s="6">
        <f t="shared" si="5"/>
        <v>2.8961962790440432</v>
      </c>
      <c r="C335" s="5">
        <v>1.2700000000000001E-3</v>
      </c>
      <c r="D335" s="7">
        <v>-1.9470000000000001</v>
      </c>
      <c r="E335" s="4" t="s">
        <v>671</v>
      </c>
      <c r="F335" s="3">
        <v>9</v>
      </c>
    </row>
    <row r="336" spans="1:6" x14ac:dyDescent="0.25">
      <c r="A336" s="4" t="s">
        <v>672</v>
      </c>
      <c r="B336" s="6">
        <f t="shared" si="5"/>
        <v>2.8894102897007512</v>
      </c>
      <c r="C336" s="5">
        <v>1.2899999999999999E-3</v>
      </c>
      <c r="D336" s="3" t="s">
        <v>27</v>
      </c>
      <c r="E336" s="4" t="s">
        <v>673</v>
      </c>
      <c r="F336" s="3">
        <v>5</v>
      </c>
    </row>
    <row r="337" spans="1:6" x14ac:dyDescent="0.25">
      <c r="A337" s="4" t="s">
        <v>674</v>
      </c>
      <c r="B337" s="6">
        <f t="shared" si="5"/>
        <v>2.8860566476931631</v>
      </c>
      <c r="C337" s="5">
        <v>1.2999999999999999E-3</v>
      </c>
      <c r="D337" s="3" t="s">
        <v>27</v>
      </c>
      <c r="E337" s="4" t="s">
        <v>675</v>
      </c>
      <c r="F337" s="3">
        <v>16</v>
      </c>
    </row>
    <row r="338" spans="1:6" x14ac:dyDescent="0.25">
      <c r="A338" s="4" t="s">
        <v>676</v>
      </c>
      <c r="B338" s="6">
        <f t="shared" si="5"/>
        <v>2.87942606879415</v>
      </c>
      <c r="C338" s="5">
        <v>1.32E-3</v>
      </c>
      <c r="D338" s="3"/>
      <c r="E338" s="4" t="s">
        <v>677</v>
      </c>
      <c r="F338" s="3">
        <v>11</v>
      </c>
    </row>
    <row r="339" spans="1:6" x14ac:dyDescent="0.25">
      <c r="A339" s="4" t="s">
        <v>678</v>
      </c>
      <c r="B339" s="6">
        <f t="shared" si="5"/>
        <v>2.8761483590329142</v>
      </c>
      <c r="C339" s="5">
        <v>1.33E-3</v>
      </c>
      <c r="D339" s="3">
        <v>2.0169999999999999</v>
      </c>
      <c r="E339" s="4" t="s">
        <v>679</v>
      </c>
      <c r="F339" s="3">
        <v>15</v>
      </c>
    </row>
    <row r="340" spans="1:6" x14ac:dyDescent="0.25">
      <c r="A340" s="4" t="s">
        <v>680</v>
      </c>
      <c r="B340" s="6">
        <f t="shared" si="5"/>
        <v>2.8632794328435933</v>
      </c>
      <c r="C340" s="5">
        <v>1.3699999999999999E-3</v>
      </c>
      <c r="D340" s="3" t="s">
        <v>27</v>
      </c>
      <c r="E340" s="4" t="s">
        <v>681</v>
      </c>
      <c r="F340" s="3">
        <v>16</v>
      </c>
    </row>
    <row r="341" spans="1:6" x14ac:dyDescent="0.25">
      <c r="A341" s="4" t="s">
        <v>682</v>
      </c>
      <c r="B341" s="6">
        <f t="shared" si="5"/>
        <v>2.8601209135987635</v>
      </c>
      <c r="C341" s="5">
        <v>1.3799999999999999E-3</v>
      </c>
      <c r="D341" s="3" t="s">
        <v>27</v>
      </c>
      <c r="E341" s="4" t="s">
        <v>683</v>
      </c>
      <c r="F341" s="3">
        <v>3</v>
      </c>
    </row>
    <row r="342" spans="1:6" x14ac:dyDescent="0.25">
      <c r="A342" s="4" t="s">
        <v>684</v>
      </c>
      <c r="B342" s="6">
        <f t="shared" si="5"/>
        <v>2.8477116556169437</v>
      </c>
      <c r="C342" s="5">
        <v>1.42E-3</v>
      </c>
      <c r="D342" s="3"/>
      <c r="E342" s="4" t="s">
        <v>685</v>
      </c>
      <c r="F342" s="3">
        <v>5</v>
      </c>
    </row>
    <row r="343" spans="1:6" x14ac:dyDescent="0.25">
      <c r="A343" s="4" t="s">
        <v>686</v>
      </c>
      <c r="B343" s="6">
        <f t="shared" si="5"/>
        <v>2.8386319977650252</v>
      </c>
      <c r="C343" s="5">
        <v>1.4499999999999999E-3</v>
      </c>
      <c r="D343" s="3" t="s">
        <v>27</v>
      </c>
      <c r="E343" s="4" t="s">
        <v>687</v>
      </c>
      <c r="F343" s="3">
        <v>14</v>
      </c>
    </row>
    <row r="344" spans="1:6" x14ac:dyDescent="0.25">
      <c r="A344" s="4" t="s">
        <v>688</v>
      </c>
      <c r="B344" s="6">
        <f t="shared" si="5"/>
        <v>2.8386319977650252</v>
      </c>
      <c r="C344" s="5">
        <v>1.4499999999999999E-3</v>
      </c>
      <c r="D344" s="3"/>
      <c r="E344" s="4" t="s">
        <v>689</v>
      </c>
      <c r="F344" s="3">
        <v>10</v>
      </c>
    </row>
    <row r="345" spans="1:6" x14ac:dyDescent="0.25">
      <c r="A345" s="4" t="s">
        <v>690</v>
      </c>
      <c r="B345" s="6">
        <f t="shared" si="5"/>
        <v>2.8297382846050425</v>
      </c>
      <c r="C345" s="5">
        <v>1.48E-3</v>
      </c>
      <c r="D345" s="3" t="s">
        <v>27</v>
      </c>
      <c r="E345" s="4" t="s">
        <v>691</v>
      </c>
      <c r="F345" s="3">
        <v>20</v>
      </c>
    </row>
    <row r="346" spans="1:6" x14ac:dyDescent="0.25">
      <c r="A346" s="4" t="s">
        <v>692</v>
      </c>
      <c r="B346" s="6">
        <f t="shared" si="5"/>
        <v>2.8297382846050425</v>
      </c>
      <c r="C346" s="5">
        <v>1.48E-3</v>
      </c>
      <c r="D346" s="3"/>
      <c r="E346" s="4" t="s">
        <v>693</v>
      </c>
      <c r="F346" s="3">
        <v>11</v>
      </c>
    </row>
    <row r="347" spans="1:6" x14ac:dyDescent="0.25">
      <c r="A347" s="10" t="s">
        <v>694</v>
      </c>
      <c r="B347" s="6">
        <f t="shared" si="5"/>
        <v>2.8096683018297086</v>
      </c>
      <c r="C347" s="5">
        <v>1.5499999999999999E-3</v>
      </c>
      <c r="D347" s="3"/>
      <c r="E347" s="4" t="s">
        <v>695</v>
      </c>
      <c r="F347" s="3">
        <v>27</v>
      </c>
    </row>
    <row r="348" spans="1:6" x14ac:dyDescent="0.25">
      <c r="A348" s="4" t="s">
        <v>696</v>
      </c>
      <c r="B348" s="6">
        <f t="shared" si="5"/>
        <v>2.8068754016455384</v>
      </c>
      <c r="C348" s="5">
        <v>1.56E-3</v>
      </c>
      <c r="D348" s="3"/>
      <c r="E348" s="4" t="s">
        <v>697</v>
      </c>
      <c r="F348" s="3">
        <v>19</v>
      </c>
    </row>
    <row r="349" spans="1:6" x14ac:dyDescent="0.25">
      <c r="A349" s="4" t="s">
        <v>698</v>
      </c>
      <c r="B349" s="6">
        <f t="shared" si="5"/>
        <v>2.795880017344075</v>
      </c>
      <c r="C349" s="5">
        <v>1.6000000000000001E-3</v>
      </c>
      <c r="D349" s="3"/>
      <c r="E349" s="4" t="s">
        <v>699</v>
      </c>
      <c r="F349" s="3">
        <v>50</v>
      </c>
    </row>
    <row r="350" spans="1:6" x14ac:dyDescent="0.25">
      <c r="A350" s="4" t="s">
        <v>700</v>
      </c>
      <c r="B350" s="6">
        <f t="shared" si="5"/>
        <v>2.7931741239681505</v>
      </c>
      <c r="C350" s="5">
        <v>1.6100000000000001E-3</v>
      </c>
      <c r="D350" s="3"/>
      <c r="E350" s="4" t="s">
        <v>701</v>
      </c>
      <c r="F350" s="3">
        <v>26</v>
      </c>
    </row>
    <row r="351" spans="1:6" x14ac:dyDescent="0.25">
      <c r="A351" s="8" t="s">
        <v>702</v>
      </c>
      <c r="B351" s="6">
        <f t="shared" si="5"/>
        <v>2.7904849854573692</v>
      </c>
      <c r="C351" s="5">
        <v>1.6199999999999999E-3</v>
      </c>
      <c r="D351" s="3" t="s">
        <v>27</v>
      </c>
      <c r="E351" s="4" t="s">
        <v>703</v>
      </c>
      <c r="F351" s="3">
        <v>4</v>
      </c>
    </row>
    <row r="352" spans="1:6" x14ac:dyDescent="0.25">
      <c r="A352" s="4" t="s">
        <v>704</v>
      </c>
      <c r="B352" s="6">
        <f t="shared" si="5"/>
        <v>2.7904849854573692</v>
      </c>
      <c r="C352" s="5">
        <v>1.6199999999999999E-3</v>
      </c>
      <c r="D352" s="3"/>
      <c r="E352" s="4" t="s">
        <v>705</v>
      </c>
      <c r="F352" s="3">
        <v>6</v>
      </c>
    </row>
    <row r="353" spans="1:6" x14ac:dyDescent="0.25">
      <c r="A353" s="4" t="s">
        <v>706</v>
      </c>
      <c r="B353" s="6">
        <f t="shared" si="5"/>
        <v>2.7904849854573692</v>
      </c>
      <c r="C353" s="5">
        <v>1.6199999999999999E-3</v>
      </c>
      <c r="D353" s="3"/>
      <c r="E353" s="4" t="s">
        <v>707</v>
      </c>
      <c r="F353" s="3">
        <v>4</v>
      </c>
    </row>
    <row r="354" spans="1:6" x14ac:dyDescent="0.25">
      <c r="A354" s="4" t="s">
        <v>708</v>
      </c>
      <c r="B354" s="6">
        <f t="shared" si="5"/>
        <v>2.785156151952302</v>
      </c>
      <c r="C354" s="5">
        <v>1.64E-3</v>
      </c>
      <c r="D354" s="3"/>
      <c r="E354" s="4" t="s">
        <v>709</v>
      </c>
      <c r="F354" s="3">
        <v>14</v>
      </c>
    </row>
    <row r="355" spans="1:6" x14ac:dyDescent="0.25">
      <c r="A355" s="4" t="s">
        <v>710</v>
      </c>
      <c r="B355" s="6">
        <f t="shared" si="5"/>
        <v>2.7670038896078464</v>
      </c>
      <c r="C355" s="5">
        <v>1.7099999999999999E-3</v>
      </c>
      <c r="D355" s="3" t="s">
        <v>27</v>
      </c>
      <c r="E355" s="4" t="s">
        <v>711</v>
      </c>
      <c r="F355" s="3">
        <v>10</v>
      </c>
    </row>
    <row r="356" spans="1:6" x14ac:dyDescent="0.25">
      <c r="A356" s="4" t="s">
        <v>712</v>
      </c>
      <c r="B356" s="6">
        <f t="shared" si="5"/>
        <v>2.7670038896078464</v>
      </c>
      <c r="C356" s="5">
        <v>1.7099999999999999E-3</v>
      </c>
      <c r="D356" s="3"/>
      <c r="E356" s="4" t="s">
        <v>713</v>
      </c>
      <c r="F356" s="3">
        <v>10</v>
      </c>
    </row>
    <row r="357" spans="1:6" x14ac:dyDescent="0.25">
      <c r="A357" s="4" t="s">
        <v>714</v>
      </c>
      <c r="B357" s="6">
        <f t="shared" si="5"/>
        <v>2.7594507517174001</v>
      </c>
      <c r="C357" s="5">
        <v>1.74E-3</v>
      </c>
      <c r="D357" s="3" t="s">
        <v>27</v>
      </c>
      <c r="E357" s="4" t="s">
        <v>715</v>
      </c>
      <c r="F357" s="3">
        <v>3</v>
      </c>
    </row>
    <row r="358" spans="1:6" x14ac:dyDescent="0.25">
      <c r="A358" s="4" t="s">
        <v>716</v>
      </c>
      <c r="B358" s="6">
        <f t="shared" si="5"/>
        <v>2.7594507517174001</v>
      </c>
      <c r="C358" s="5">
        <v>1.74E-3</v>
      </c>
      <c r="D358" s="3" t="s">
        <v>27</v>
      </c>
      <c r="E358" s="4" t="s">
        <v>717</v>
      </c>
      <c r="F358" s="3">
        <v>3</v>
      </c>
    </row>
    <row r="359" spans="1:6" x14ac:dyDescent="0.25">
      <c r="A359" s="4" t="s">
        <v>718</v>
      </c>
      <c r="B359" s="6">
        <f t="shared" si="5"/>
        <v>2.7594507517174001</v>
      </c>
      <c r="C359" s="5">
        <v>1.74E-3</v>
      </c>
      <c r="D359" s="3" t="s">
        <v>27</v>
      </c>
      <c r="E359" s="4" t="s">
        <v>719</v>
      </c>
      <c r="F359" s="3">
        <v>3</v>
      </c>
    </row>
    <row r="360" spans="1:6" x14ac:dyDescent="0.25">
      <c r="A360" s="4" t="s">
        <v>720</v>
      </c>
      <c r="B360" s="6">
        <f t="shared" si="5"/>
        <v>2.7544873321858501</v>
      </c>
      <c r="C360" s="5">
        <v>1.7600000000000001E-3</v>
      </c>
      <c r="D360" s="7">
        <v>-2.7810000000000001</v>
      </c>
      <c r="E360" s="4" t="s">
        <v>721</v>
      </c>
      <c r="F360" s="3">
        <v>8</v>
      </c>
    </row>
    <row r="361" spans="1:6" x14ac:dyDescent="0.25">
      <c r="A361" s="4" t="s">
        <v>722</v>
      </c>
      <c r="B361" s="6">
        <f t="shared" si="5"/>
        <v>2.7544873321858501</v>
      </c>
      <c r="C361" s="5">
        <v>1.7600000000000001E-3</v>
      </c>
      <c r="D361" s="3"/>
      <c r="E361" s="4" t="s">
        <v>723</v>
      </c>
      <c r="F361" s="3">
        <v>8</v>
      </c>
    </row>
    <row r="362" spans="1:6" x14ac:dyDescent="0.25">
      <c r="A362" s="4" t="s">
        <v>724</v>
      </c>
      <c r="B362" s="6">
        <f t="shared" si="5"/>
        <v>2.7495799976911059</v>
      </c>
      <c r="C362" s="5">
        <v>1.7799999999999999E-3</v>
      </c>
      <c r="D362" s="3" t="s">
        <v>27</v>
      </c>
      <c r="E362" s="4" t="s">
        <v>725</v>
      </c>
      <c r="F362" s="3">
        <v>11</v>
      </c>
    </row>
    <row r="363" spans="1:6" x14ac:dyDescent="0.25">
      <c r="A363" s="4" t="s">
        <v>726</v>
      </c>
      <c r="B363" s="6">
        <f t="shared" si="5"/>
        <v>2.7375489102695707</v>
      </c>
      <c r="C363" s="5">
        <v>1.83E-3</v>
      </c>
      <c r="D363" s="3" t="s">
        <v>27</v>
      </c>
      <c r="E363" s="4" t="s">
        <v>727</v>
      </c>
      <c r="F363" s="3">
        <v>2</v>
      </c>
    </row>
    <row r="364" spans="1:6" x14ac:dyDescent="0.25">
      <c r="A364" s="4" t="s">
        <v>728</v>
      </c>
      <c r="B364" s="6">
        <f t="shared" si="5"/>
        <v>2.7375489102695707</v>
      </c>
      <c r="C364" s="5">
        <v>1.83E-3</v>
      </c>
      <c r="D364" s="3" t="s">
        <v>27</v>
      </c>
      <c r="E364" s="4" t="s">
        <v>729</v>
      </c>
      <c r="F364" s="3">
        <v>2</v>
      </c>
    </row>
    <row r="365" spans="1:6" x14ac:dyDescent="0.25">
      <c r="A365" s="4" t="s">
        <v>730</v>
      </c>
      <c r="B365" s="6">
        <f t="shared" si="5"/>
        <v>2.7375489102695707</v>
      </c>
      <c r="C365" s="5">
        <v>1.83E-3</v>
      </c>
      <c r="D365" s="3" t="s">
        <v>27</v>
      </c>
      <c r="E365" s="4" t="s">
        <v>731</v>
      </c>
      <c r="F365" s="3">
        <v>2</v>
      </c>
    </row>
    <row r="366" spans="1:6" x14ac:dyDescent="0.25">
      <c r="A366" s="4" t="s">
        <v>732</v>
      </c>
      <c r="B366" s="6">
        <f t="shared" si="5"/>
        <v>2.7375489102695707</v>
      </c>
      <c r="C366" s="5">
        <v>1.83E-3</v>
      </c>
      <c r="D366" s="3" t="s">
        <v>27</v>
      </c>
      <c r="E366" s="4" t="s">
        <v>733</v>
      </c>
      <c r="F366" s="3">
        <v>2</v>
      </c>
    </row>
    <row r="367" spans="1:6" x14ac:dyDescent="0.25">
      <c r="A367" s="4" t="s">
        <v>734</v>
      </c>
      <c r="B367" s="6">
        <f t="shared" si="5"/>
        <v>2.7375489102695707</v>
      </c>
      <c r="C367" s="5">
        <v>1.83E-3</v>
      </c>
      <c r="D367" s="3" t="s">
        <v>27</v>
      </c>
      <c r="E367" s="4" t="s">
        <v>735</v>
      </c>
      <c r="F367" s="3">
        <v>2</v>
      </c>
    </row>
    <row r="368" spans="1:6" x14ac:dyDescent="0.25">
      <c r="A368" s="4" t="s">
        <v>736</v>
      </c>
      <c r="B368" s="6">
        <f t="shared" si="5"/>
        <v>2.7375489102695707</v>
      </c>
      <c r="C368" s="5">
        <v>1.83E-3</v>
      </c>
      <c r="D368" s="3" t="s">
        <v>27</v>
      </c>
      <c r="E368" s="4" t="s">
        <v>737</v>
      </c>
      <c r="F368" s="3">
        <v>2</v>
      </c>
    </row>
    <row r="369" spans="1:6" x14ac:dyDescent="0.25">
      <c r="A369" s="4" t="s">
        <v>738</v>
      </c>
      <c r="B369" s="6">
        <f t="shared" si="5"/>
        <v>2.7375489102695707</v>
      </c>
      <c r="C369" s="5">
        <v>1.83E-3</v>
      </c>
      <c r="D369" s="3" t="s">
        <v>27</v>
      </c>
      <c r="E369" s="4" t="s">
        <v>739</v>
      </c>
      <c r="F369" s="3">
        <v>2</v>
      </c>
    </row>
    <row r="370" spans="1:6" x14ac:dyDescent="0.25">
      <c r="A370" s="4" t="s">
        <v>740</v>
      </c>
      <c r="B370" s="6">
        <f t="shared" si="5"/>
        <v>2.7375489102695707</v>
      </c>
      <c r="C370" s="5">
        <v>1.83E-3</v>
      </c>
      <c r="D370" s="3" t="s">
        <v>27</v>
      </c>
      <c r="E370" s="4" t="s">
        <v>741</v>
      </c>
      <c r="F370" s="3">
        <v>2</v>
      </c>
    </row>
    <row r="371" spans="1:6" x14ac:dyDescent="0.25">
      <c r="A371" s="4" t="s">
        <v>742</v>
      </c>
      <c r="B371" s="6">
        <f t="shared" si="5"/>
        <v>2.7375489102695707</v>
      </c>
      <c r="C371" s="5">
        <v>1.83E-3</v>
      </c>
      <c r="D371" s="3" t="s">
        <v>27</v>
      </c>
      <c r="E371" s="4" t="s">
        <v>743</v>
      </c>
      <c r="F371" s="3">
        <v>2</v>
      </c>
    </row>
    <row r="372" spans="1:6" x14ac:dyDescent="0.25">
      <c r="A372" s="4" t="s">
        <v>744</v>
      </c>
      <c r="B372" s="6">
        <f t="shared" si="5"/>
        <v>2.7375489102695707</v>
      </c>
      <c r="C372" s="5">
        <v>1.83E-3</v>
      </c>
      <c r="D372" s="3"/>
      <c r="E372" s="4" t="s">
        <v>745</v>
      </c>
      <c r="F372" s="3">
        <v>21</v>
      </c>
    </row>
    <row r="373" spans="1:6" x14ac:dyDescent="0.25">
      <c r="A373" s="4" t="s">
        <v>746</v>
      </c>
      <c r="B373" s="6">
        <f t="shared" si="5"/>
        <v>2.7328282715969863</v>
      </c>
      <c r="C373" s="5">
        <v>1.8500000000000001E-3</v>
      </c>
      <c r="D373" s="3"/>
      <c r="E373" s="4" t="s">
        <v>747</v>
      </c>
      <c r="F373" s="3">
        <v>8</v>
      </c>
    </row>
    <row r="374" spans="1:6" x14ac:dyDescent="0.25">
      <c r="A374" s="4" t="s">
        <v>748</v>
      </c>
      <c r="B374" s="6">
        <f t="shared" si="5"/>
        <v>2.7328282715969863</v>
      </c>
      <c r="C374" s="5">
        <v>1.8500000000000001E-3</v>
      </c>
      <c r="D374" s="3"/>
      <c r="E374" s="4" t="s">
        <v>749</v>
      </c>
      <c r="F374" s="3">
        <v>15</v>
      </c>
    </row>
    <row r="375" spans="1:6" x14ac:dyDescent="0.25">
      <c r="A375" s="4" t="s">
        <v>750</v>
      </c>
      <c r="B375" s="6">
        <f t="shared" si="5"/>
        <v>2.72584215073632</v>
      </c>
      <c r="C375" s="5">
        <v>1.8799999999999999E-3</v>
      </c>
      <c r="D375" s="3" t="s">
        <v>27</v>
      </c>
      <c r="E375" s="4" t="s">
        <v>751</v>
      </c>
      <c r="F375" s="3">
        <v>5</v>
      </c>
    </row>
    <row r="376" spans="1:6" x14ac:dyDescent="0.25">
      <c r="A376" s="4" t="s">
        <v>752</v>
      </c>
      <c r="B376" s="6">
        <f t="shared" si="5"/>
        <v>2.72584215073632</v>
      </c>
      <c r="C376" s="5">
        <v>1.8799999999999999E-3</v>
      </c>
      <c r="D376" s="3"/>
      <c r="E376" s="4" t="s">
        <v>753</v>
      </c>
      <c r="F376" s="3">
        <v>5</v>
      </c>
    </row>
    <row r="377" spans="1:6" x14ac:dyDescent="0.25">
      <c r="A377" s="4" t="s">
        <v>754</v>
      </c>
      <c r="B377" s="6">
        <f t="shared" si="5"/>
        <v>2.7144426909922261</v>
      </c>
      <c r="C377" s="5">
        <v>1.9300000000000001E-3</v>
      </c>
      <c r="D377" s="3" t="s">
        <v>27</v>
      </c>
      <c r="E377" s="4" t="s">
        <v>755</v>
      </c>
      <c r="F377" s="3">
        <v>24</v>
      </c>
    </row>
    <row r="378" spans="1:6" x14ac:dyDescent="0.25">
      <c r="A378" s="4" t="s">
        <v>756</v>
      </c>
      <c r="B378" s="6">
        <f t="shared" si="5"/>
        <v>2.7099653886374822</v>
      </c>
      <c r="C378" s="5">
        <v>1.9499999999999999E-3</v>
      </c>
      <c r="D378" s="3" t="s">
        <v>27</v>
      </c>
      <c r="E378" s="4" t="s">
        <v>757</v>
      </c>
      <c r="F378" s="3">
        <v>13</v>
      </c>
    </row>
    <row r="379" spans="1:6" x14ac:dyDescent="0.25">
      <c r="A379" s="4" t="s">
        <v>758</v>
      </c>
      <c r="B379" s="6">
        <f t="shared" si="5"/>
        <v>2.7099653886374822</v>
      </c>
      <c r="C379" s="5">
        <v>1.9499999999999999E-3</v>
      </c>
      <c r="D379" s="3"/>
      <c r="E379" s="4" t="s">
        <v>759</v>
      </c>
      <c r="F379" s="3">
        <v>8</v>
      </c>
    </row>
    <row r="380" spans="1:6" x14ac:dyDescent="0.25">
      <c r="A380" s="4" t="s">
        <v>760</v>
      </c>
      <c r="B380" s="6">
        <f t="shared" si="5"/>
        <v>2.7077439286435241</v>
      </c>
      <c r="C380" s="5">
        <v>1.9599999999999999E-3</v>
      </c>
      <c r="D380" s="3"/>
      <c r="E380" s="4" t="s">
        <v>761</v>
      </c>
      <c r="F380" s="3">
        <v>27</v>
      </c>
    </row>
    <row r="381" spans="1:6" x14ac:dyDescent="0.25">
      <c r="A381" s="4" t="s">
        <v>762</v>
      </c>
      <c r="B381" s="6">
        <f t="shared" si="5"/>
        <v>2.7011469235902932</v>
      </c>
      <c r="C381" s="5">
        <v>1.99E-3</v>
      </c>
      <c r="D381" s="3"/>
      <c r="E381" s="4" t="s">
        <v>763</v>
      </c>
      <c r="F381" s="3">
        <v>21</v>
      </c>
    </row>
    <row r="382" spans="1:6" x14ac:dyDescent="0.25">
      <c r="A382" s="4" t="s">
        <v>764</v>
      </c>
      <c r="B382" s="6">
        <f t="shared" si="5"/>
        <v>2.6968039425795109</v>
      </c>
      <c r="C382" s="5">
        <v>2.0100000000000001E-3</v>
      </c>
      <c r="D382" s="3"/>
      <c r="E382" s="4" t="s">
        <v>765</v>
      </c>
      <c r="F382" s="3">
        <v>32</v>
      </c>
    </row>
    <row r="383" spans="1:6" x14ac:dyDescent="0.25">
      <c r="A383" s="4" t="s">
        <v>766</v>
      </c>
      <c r="B383" s="6">
        <f t="shared" si="5"/>
        <v>2.6882461389442458</v>
      </c>
      <c r="C383" s="5">
        <v>2.0500000000000002E-3</v>
      </c>
      <c r="D383" s="3" t="s">
        <v>27</v>
      </c>
      <c r="E383" s="4" t="s">
        <v>767</v>
      </c>
      <c r="F383" s="3">
        <v>5</v>
      </c>
    </row>
    <row r="384" spans="1:6" x14ac:dyDescent="0.25">
      <c r="A384" s="4" t="s">
        <v>768</v>
      </c>
      <c r="B384" s="6">
        <f t="shared" si="5"/>
        <v>2.6736641390712488</v>
      </c>
      <c r="C384" s="5">
        <v>2.1199999999999999E-3</v>
      </c>
      <c r="D384" s="3"/>
      <c r="E384" s="4" t="s">
        <v>769</v>
      </c>
      <c r="F384" s="3">
        <v>15</v>
      </c>
    </row>
    <row r="385" spans="1:6" x14ac:dyDescent="0.25">
      <c r="A385" s="4" t="s">
        <v>770</v>
      </c>
      <c r="B385" s="6">
        <f t="shared" si="5"/>
        <v>2.669586226650809</v>
      </c>
      <c r="C385" s="5">
        <v>2.14E-3</v>
      </c>
      <c r="D385" s="3" t="s">
        <v>27</v>
      </c>
      <c r="E385" s="4" t="s">
        <v>771</v>
      </c>
      <c r="F385" s="3">
        <v>3</v>
      </c>
    </row>
    <row r="386" spans="1:6" x14ac:dyDescent="0.25">
      <c r="A386" s="4" t="s">
        <v>772</v>
      </c>
      <c r="B386" s="6">
        <f t="shared" si="5"/>
        <v>2.669586226650809</v>
      </c>
      <c r="C386" s="5">
        <v>2.14E-3</v>
      </c>
      <c r="D386" s="3" t="s">
        <v>27</v>
      </c>
      <c r="E386" s="4" t="s">
        <v>773</v>
      </c>
      <c r="F386" s="3">
        <v>3</v>
      </c>
    </row>
    <row r="387" spans="1:6" x14ac:dyDescent="0.25">
      <c r="A387" s="8" t="s">
        <v>774</v>
      </c>
      <c r="B387" s="6">
        <f t="shared" si="5"/>
        <v>2.669586226650809</v>
      </c>
      <c r="C387" s="5">
        <v>2.14E-3</v>
      </c>
      <c r="D387" s="3" t="s">
        <v>27</v>
      </c>
      <c r="E387" s="4" t="s">
        <v>775</v>
      </c>
      <c r="F387" s="3">
        <v>3</v>
      </c>
    </row>
    <row r="388" spans="1:6" x14ac:dyDescent="0.25">
      <c r="A388" s="4" t="s">
        <v>776</v>
      </c>
      <c r="B388" s="6">
        <f t="shared" ref="B388:B451" si="6">-LOG10(C388)</f>
        <v>2.6615435063953949</v>
      </c>
      <c r="C388" s="5">
        <v>2.1800000000000001E-3</v>
      </c>
      <c r="D388" s="3" t="s">
        <v>27</v>
      </c>
      <c r="E388" s="4" t="s">
        <v>777</v>
      </c>
      <c r="F388" s="3">
        <v>20</v>
      </c>
    </row>
    <row r="389" spans="1:6" x14ac:dyDescent="0.25">
      <c r="A389" s="4" t="s">
        <v>778</v>
      </c>
      <c r="B389" s="6">
        <f t="shared" si="6"/>
        <v>2.6497519816658373</v>
      </c>
      <c r="C389" s="5">
        <v>2.2399999999999998E-3</v>
      </c>
      <c r="D389" s="7">
        <v>-1.98</v>
      </c>
      <c r="E389" s="4" t="s">
        <v>779</v>
      </c>
      <c r="F389" s="3">
        <v>12</v>
      </c>
    </row>
    <row r="390" spans="1:6" x14ac:dyDescent="0.25">
      <c r="A390" s="4" t="s">
        <v>780</v>
      </c>
      <c r="B390" s="6">
        <f t="shared" si="6"/>
        <v>2.6497519816658373</v>
      </c>
      <c r="C390" s="5">
        <v>2.2399999999999998E-3</v>
      </c>
      <c r="D390" s="3"/>
      <c r="E390" s="4" t="s">
        <v>781</v>
      </c>
      <c r="F390" s="3">
        <v>5</v>
      </c>
    </row>
    <row r="391" spans="1:6" x14ac:dyDescent="0.25">
      <c r="A391" s="4" t="s">
        <v>782</v>
      </c>
      <c r="B391" s="6">
        <f t="shared" si="6"/>
        <v>2.6458915608525992</v>
      </c>
      <c r="C391" s="5">
        <v>2.2599999999999999E-3</v>
      </c>
      <c r="D391" s="3" t="s">
        <v>27</v>
      </c>
      <c r="E391" s="4" t="s">
        <v>783</v>
      </c>
      <c r="F391" s="3">
        <v>8</v>
      </c>
    </row>
    <row r="392" spans="1:6" x14ac:dyDescent="0.25">
      <c r="A392" s="4" t="s">
        <v>784</v>
      </c>
      <c r="B392" s="6">
        <f t="shared" si="6"/>
        <v>2.6439741428068775</v>
      </c>
      <c r="C392" s="5">
        <v>2.2699999999999999E-3</v>
      </c>
      <c r="D392" s="3" t="s">
        <v>27</v>
      </c>
      <c r="E392" s="4" t="s">
        <v>785</v>
      </c>
      <c r="F392" s="3">
        <v>7</v>
      </c>
    </row>
    <row r="393" spans="1:6" x14ac:dyDescent="0.25">
      <c r="A393" s="4" t="s">
        <v>786</v>
      </c>
      <c r="B393" s="6">
        <f t="shared" si="6"/>
        <v>2.6439741428068775</v>
      </c>
      <c r="C393" s="5">
        <v>2.2699999999999999E-3</v>
      </c>
      <c r="D393" s="3" t="s">
        <v>27</v>
      </c>
      <c r="E393" s="4" t="s">
        <v>787</v>
      </c>
      <c r="F393" s="3">
        <v>28</v>
      </c>
    </row>
    <row r="394" spans="1:6" x14ac:dyDescent="0.25">
      <c r="A394" s="9" t="s">
        <v>788</v>
      </c>
      <c r="B394" s="6">
        <f t="shared" si="6"/>
        <v>2.6439741428068775</v>
      </c>
      <c r="C394" s="5">
        <v>2.2699999999999999E-3</v>
      </c>
      <c r="D394" s="3"/>
      <c r="E394" s="4" t="s">
        <v>789</v>
      </c>
      <c r="F394" s="3">
        <v>9</v>
      </c>
    </row>
    <row r="395" spans="1:6" x14ac:dyDescent="0.25">
      <c r="A395" s="4" t="s">
        <v>790</v>
      </c>
      <c r="B395" s="6">
        <f t="shared" si="6"/>
        <v>2.6439741428068775</v>
      </c>
      <c r="C395" s="5">
        <v>2.2699999999999999E-3</v>
      </c>
      <c r="D395" s="3"/>
      <c r="E395" s="4" t="s">
        <v>791</v>
      </c>
      <c r="F395" s="3">
        <v>9</v>
      </c>
    </row>
    <row r="396" spans="1:6" x14ac:dyDescent="0.25">
      <c r="A396" s="4" t="s">
        <v>792</v>
      </c>
      <c r="B396" s="6">
        <f t="shared" si="6"/>
        <v>2.6401645176601121</v>
      </c>
      <c r="C396" s="5">
        <v>2.2899999999999999E-3</v>
      </c>
      <c r="D396" s="3"/>
      <c r="E396" s="4" t="s">
        <v>793</v>
      </c>
      <c r="F396" s="3">
        <v>21</v>
      </c>
    </row>
    <row r="397" spans="1:6" x14ac:dyDescent="0.25">
      <c r="A397" s="4" t="s">
        <v>794</v>
      </c>
      <c r="B397" s="6">
        <f t="shared" si="6"/>
        <v>2.6401645176601121</v>
      </c>
      <c r="C397" s="5">
        <v>2.2899999999999999E-3</v>
      </c>
      <c r="D397" s="3"/>
      <c r="E397" s="4" t="s">
        <v>795</v>
      </c>
      <c r="F397" s="3">
        <v>15</v>
      </c>
    </row>
    <row r="398" spans="1:6" x14ac:dyDescent="0.25">
      <c r="A398" s="4" t="s">
        <v>796</v>
      </c>
      <c r="B398" s="6">
        <f t="shared" si="6"/>
        <v>2.6382721639824069</v>
      </c>
      <c r="C398" s="5">
        <v>2.3E-3</v>
      </c>
      <c r="D398" s="3" t="s">
        <v>27</v>
      </c>
      <c r="E398" s="4" t="s">
        <v>797</v>
      </c>
      <c r="F398" s="3">
        <v>6</v>
      </c>
    </row>
    <row r="399" spans="1:6" x14ac:dyDescent="0.25">
      <c r="A399" s="4" t="s">
        <v>798</v>
      </c>
      <c r="B399" s="6">
        <f t="shared" si="6"/>
        <v>2.6143937264016879</v>
      </c>
      <c r="C399" s="5">
        <v>2.4299999999999999E-3</v>
      </c>
      <c r="D399" s="3" t="s">
        <v>27</v>
      </c>
      <c r="E399" s="4" t="s">
        <v>799</v>
      </c>
      <c r="F399" s="3">
        <v>5</v>
      </c>
    </row>
    <row r="400" spans="1:6" x14ac:dyDescent="0.25">
      <c r="A400" s="4" t="s">
        <v>800</v>
      </c>
      <c r="B400" s="6">
        <f t="shared" si="6"/>
        <v>2.6143937264016879</v>
      </c>
      <c r="C400" s="5">
        <v>2.4299999999999999E-3</v>
      </c>
      <c r="D400" s="3"/>
      <c r="E400" s="4" t="s">
        <v>801</v>
      </c>
      <c r="F400" s="3">
        <v>5</v>
      </c>
    </row>
    <row r="401" spans="1:6" x14ac:dyDescent="0.25">
      <c r="A401" s="4" t="s">
        <v>802</v>
      </c>
      <c r="B401" s="6">
        <f t="shared" si="6"/>
        <v>2.6108339156354674</v>
      </c>
      <c r="C401" s="5">
        <v>2.4499999999999999E-3</v>
      </c>
      <c r="D401" s="3" t="s">
        <v>27</v>
      </c>
      <c r="E401" s="4" t="s">
        <v>803</v>
      </c>
      <c r="F401" s="3">
        <v>6</v>
      </c>
    </row>
    <row r="402" spans="1:6" x14ac:dyDescent="0.25">
      <c r="A402" s="4" t="s">
        <v>804</v>
      </c>
      <c r="B402" s="6">
        <f t="shared" si="6"/>
        <v>2.5900668766687054</v>
      </c>
      <c r="C402" s="5">
        <v>2.5699999999999998E-3</v>
      </c>
      <c r="D402" s="3" t="s">
        <v>27</v>
      </c>
      <c r="E402" s="4" t="s">
        <v>805</v>
      </c>
      <c r="F402" s="3">
        <v>9</v>
      </c>
    </row>
    <row r="403" spans="1:6" x14ac:dyDescent="0.25">
      <c r="A403" s="9" t="s">
        <v>806</v>
      </c>
      <c r="B403" s="6">
        <f t="shared" si="6"/>
        <v>2.5900668766687054</v>
      </c>
      <c r="C403" s="5">
        <v>2.5699999999999998E-3</v>
      </c>
      <c r="D403" s="3" t="s">
        <v>27</v>
      </c>
      <c r="E403" s="4" t="s">
        <v>807</v>
      </c>
      <c r="F403" s="3">
        <v>9</v>
      </c>
    </row>
    <row r="404" spans="1:6" x14ac:dyDescent="0.25">
      <c r="A404" s="4" t="s">
        <v>808</v>
      </c>
      <c r="B404" s="6">
        <f t="shared" si="6"/>
        <v>2.5867002359187481</v>
      </c>
      <c r="C404" s="5">
        <v>2.5899999999999999E-3</v>
      </c>
      <c r="D404" s="3"/>
      <c r="E404" s="4" t="s">
        <v>809</v>
      </c>
      <c r="F404" s="3">
        <v>39</v>
      </c>
    </row>
    <row r="405" spans="1:6" x14ac:dyDescent="0.25">
      <c r="A405" s="4" t="s">
        <v>810</v>
      </c>
      <c r="B405" s="6">
        <f t="shared" si="6"/>
        <v>2.5850266520291822</v>
      </c>
      <c r="C405" s="5">
        <v>2.5999999999999999E-3</v>
      </c>
      <c r="D405" s="3" t="s">
        <v>27</v>
      </c>
      <c r="E405" s="4" t="s">
        <v>811</v>
      </c>
      <c r="F405" s="3">
        <v>8</v>
      </c>
    </row>
    <row r="406" spans="1:6" x14ac:dyDescent="0.25">
      <c r="A406" s="4" t="s">
        <v>812</v>
      </c>
      <c r="B406" s="6">
        <f t="shared" si="6"/>
        <v>2.5850266520291822</v>
      </c>
      <c r="C406" s="5">
        <v>2.5999999999999999E-3</v>
      </c>
      <c r="D406" s="3" t="s">
        <v>27</v>
      </c>
      <c r="E406" s="4" t="s">
        <v>813</v>
      </c>
      <c r="F406" s="3">
        <v>8</v>
      </c>
    </row>
    <row r="407" spans="1:6" x14ac:dyDescent="0.25">
      <c r="A407" s="4" t="s">
        <v>814</v>
      </c>
      <c r="B407" s="6">
        <f t="shared" si="6"/>
        <v>2.5850266520291822</v>
      </c>
      <c r="C407" s="5">
        <v>2.5999999999999999E-3</v>
      </c>
      <c r="D407" s="3" t="s">
        <v>27</v>
      </c>
      <c r="E407" s="4" t="s">
        <v>815</v>
      </c>
      <c r="F407" s="3">
        <v>3</v>
      </c>
    </row>
    <row r="408" spans="1:6" x14ac:dyDescent="0.25">
      <c r="A408" s="4" t="s">
        <v>816</v>
      </c>
      <c r="B408" s="6">
        <f t="shared" si="6"/>
        <v>2.5850266520291822</v>
      </c>
      <c r="C408" s="5">
        <v>2.5999999999999999E-3</v>
      </c>
      <c r="D408" s="3" t="s">
        <v>27</v>
      </c>
      <c r="E408" s="4" t="s">
        <v>817</v>
      </c>
      <c r="F408" s="3">
        <v>3</v>
      </c>
    </row>
    <row r="409" spans="1:6" x14ac:dyDescent="0.25">
      <c r="A409" s="4" t="s">
        <v>818</v>
      </c>
      <c r="B409" s="6">
        <f t="shared" si="6"/>
        <v>2.5850266520291822</v>
      </c>
      <c r="C409" s="5">
        <v>2.5999999999999999E-3</v>
      </c>
      <c r="D409" s="3" t="s">
        <v>27</v>
      </c>
      <c r="E409" s="4" t="s">
        <v>819</v>
      </c>
      <c r="F409" s="3">
        <v>3</v>
      </c>
    </row>
    <row r="410" spans="1:6" x14ac:dyDescent="0.25">
      <c r="A410" s="4" t="s">
        <v>820</v>
      </c>
      <c r="B410" s="6">
        <f t="shared" si="6"/>
        <v>2.5850266520291822</v>
      </c>
      <c r="C410" s="5">
        <v>2.5999999999999999E-3</v>
      </c>
      <c r="D410" s="3" t="s">
        <v>27</v>
      </c>
      <c r="E410" s="4" t="s">
        <v>821</v>
      </c>
      <c r="F410" s="3">
        <v>3</v>
      </c>
    </row>
    <row r="411" spans="1:6" x14ac:dyDescent="0.25">
      <c r="A411" s="4" t="s">
        <v>822</v>
      </c>
      <c r="B411" s="6">
        <f t="shared" si="6"/>
        <v>2.5850266520291822</v>
      </c>
      <c r="C411" s="5">
        <v>2.5999999999999999E-3</v>
      </c>
      <c r="D411" s="3"/>
      <c r="E411" s="4" t="s">
        <v>823</v>
      </c>
      <c r="F411" s="3">
        <v>8</v>
      </c>
    </row>
    <row r="412" spans="1:6" x14ac:dyDescent="0.25">
      <c r="A412" s="4" t="s">
        <v>824</v>
      </c>
      <c r="B412" s="6">
        <f t="shared" si="6"/>
        <v>2.5767541260631921</v>
      </c>
      <c r="C412" s="5">
        <v>2.65E-3</v>
      </c>
      <c r="D412" s="3" t="s">
        <v>27</v>
      </c>
      <c r="E412" s="4" t="s">
        <v>825</v>
      </c>
      <c r="F412" s="3">
        <v>4</v>
      </c>
    </row>
    <row r="413" spans="1:6" x14ac:dyDescent="0.25">
      <c r="A413" s="4" t="s">
        <v>826</v>
      </c>
      <c r="B413" s="6">
        <f t="shared" si="6"/>
        <v>2.5767541260631921</v>
      </c>
      <c r="C413" s="5">
        <v>2.65E-3</v>
      </c>
      <c r="D413" s="3" t="s">
        <v>27</v>
      </c>
      <c r="E413" s="4" t="s">
        <v>827</v>
      </c>
      <c r="F413" s="3">
        <v>4</v>
      </c>
    </row>
    <row r="414" spans="1:6" x14ac:dyDescent="0.25">
      <c r="A414" s="4" t="s">
        <v>828</v>
      </c>
      <c r="B414" s="6">
        <f t="shared" si="6"/>
        <v>2.5767541260631921</v>
      </c>
      <c r="C414" s="5">
        <v>2.65E-3</v>
      </c>
      <c r="D414" s="3"/>
      <c r="E414" s="4" t="s">
        <v>829</v>
      </c>
      <c r="F414" s="3">
        <v>14</v>
      </c>
    </row>
    <row r="415" spans="1:6" x14ac:dyDescent="0.25">
      <c r="A415" s="9" t="s">
        <v>830</v>
      </c>
      <c r="B415" s="6">
        <f t="shared" si="6"/>
        <v>2.5512936800949202</v>
      </c>
      <c r="C415" s="5">
        <v>2.81E-3</v>
      </c>
      <c r="D415" s="7">
        <v>-2.16</v>
      </c>
      <c r="E415" s="4" t="s">
        <v>831</v>
      </c>
      <c r="F415" s="3">
        <v>10</v>
      </c>
    </row>
    <row r="416" spans="1:6" x14ac:dyDescent="0.25">
      <c r="A416" s="4" t="s">
        <v>832</v>
      </c>
      <c r="B416" s="6">
        <f t="shared" si="6"/>
        <v>2.5331323796458904</v>
      </c>
      <c r="C416" s="5">
        <v>2.9299999999999999E-3</v>
      </c>
      <c r="D416" s="3"/>
      <c r="E416" s="4" t="s">
        <v>833</v>
      </c>
      <c r="F416" s="3">
        <v>16</v>
      </c>
    </row>
    <row r="417" spans="1:6" x14ac:dyDescent="0.25">
      <c r="A417" s="4" t="s">
        <v>834</v>
      </c>
      <c r="B417" s="6">
        <f t="shared" si="6"/>
        <v>2.5287082889410613</v>
      </c>
      <c r="C417" s="5">
        <v>2.96E-3</v>
      </c>
      <c r="D417" s="3" t="s">
        <v>27</v>
      </c>
      <c r="E417" s="4" t="s">
        <v>835</v>
      </c>
      <c r="F417" s="3">
        <v>4</v>
      </c>
    </row>
    <row r="418" spans="1:6" x14ac:dyDescent="0.25">
      <c r="A418" s="4" t="s">
        <v>836</v>
      </c>
      <c r="B418" s="6">
        <f t="shared" si="6"/>
        <v>2.5287082889410613</v>
      </c>
      <c r="C418" s="5">
        <v>2.96E-3</v>
      </c>
      <c r="D418" s="3" t="s">
        <v>27</v>
      </c>
      <c r="E418" s="4" t="s">
        <v>837</v>
      </c>
      <c r="F418" s="3">
        <v>4</v>
      </c>
    </row>
    <row r="419" spans="1:6" x14ac:dyDescent="0.25">
      <c r="A419" s="4" t="s">
        <v>838</v>
      </c>
      <c r="B419" s="6">
        <f t="shared" si="6"/>
        <v>2.5287082889410613</v>
      </c>
      <c r="C419" s="5">
        <v>2.96E-3</v>
      </c>
      <c r="D419" s="3"/>
      <c r="E419" s="4" t="s">
        <v>839</v>
      </c>
      <c r="F419" s="3">
        <v>4</v>
      </c>
    </row>
    <row r="420" spans="1:6" x14ac:dyDescent="0.25">
      <c r="A420" s="4" t="s">
        <v>840</v>
      </c>
      <c r="B420" s="6">
        <f t="shared" si="6"/>
        <v>2.5257837359237447</v>
      </c>
      <c r="C420" s="5">
        <v>2.98E-3</v>
      </c>
      <c r="D420" s="3" t="s">
        <v>27</v>
      </c>
      <c r="E420" s="4" t="s">
        <v>841</v>
      </c>
      <c r="F420" s="3">
        <v>6</v>
      </c>
    </row>
    <row r="421" spans="1:6" x14ac:dyDescent="0.25">
      <c r="A421" s="8" t="s">
        <v>842</v>
      </c>
      <c r="B421" s="6">
        <f t="shared" si="6"/>
        <v>2.5257837359237447</v>
      </c>
      <c r="C421" s="5">
        <v>2.98E-3</v>
      </c>
      <c r="D421" s="3" t="s">
        <v>27</v>
      </c>
      <c r="E421" s="4" t="s">
        <v>843</v>
      </c>
      <c r="F421" s="3">
        <v>7</v>
      </c>
    </row>
    <row r="422" spans="1:6" x14ac:dyDescent="0.25">
      <c r="A422" s="4" t="s">
        <v>844</v>
      </c>
      <c r="B422" s="6">
        <f t="shared" si="6"/>
        <v>2.5257837359237447</v>
      </c>
      <c r="C422" s="5">
        <v>2.98E-3</v>
      </c>
      <c r="D422" s="3"/>
      <c r="E422" s="4" t="s">
        <v>845</v>
      </c>
      <c r="F422" s="3">
        <v>8</v>
      </c>
    </row>
    <row r="423" spans="1:6" x14ac:dyDescent="0.25">
      <c r="A423" s="4" t="s">
        <v>846</v>
      </c>
      <c r="B423" s="6">
        <f t="shared" si="6"/>
        <v>2.5257837359237447</v>
      </c>
      <c r="C423" s="5">
        <v>2.98E-3</v>
      </c>
      <c r="D423" s="3"/>
      <c r="E423" s="4" t="s">
        <v>847</v>
      </c>
      <c r="F423" s="3">
        <v>8</v>
      </c>
    </row>
    <row r="424" spans="1:6" x14ac:dyDescent="0.25">
      <c r="A424" s="4" t="s">
        <v>848</v>
      </c>
      <c r="B424" s="6">
        <f t="shared" si="6"/>
        <v>2.5257837359237447</v>
      </c>
      <c r="C424" s="5">
        <v>2.98E-3</v>
      </c>
      <c r="D424" s="3"/>
      <c r="E424" s="4" t="s">
        <v>849</v>
      </c>
      <c r="F424" s="3">
        <v>8</v>
      </c>
    </row>
    <row r="425" spans="1:6" x14ac:dyDescent="0.25">
      <c r="A425" s="4" t="s">
        <v>850</v>
      </c>
      <c r="B425" s="6">
        <f t="shared" si="6"/>
        <v>2.5199930570428495</v>
      </c>
      <c r="C425" s="5">
        <v>3.0200000000000001E-3</v>
      </c>
      <c r="D425" s="3" t="s">
        <v>27</v>
      </c>
      <c r="E425" s="4" t="s">
        <v>851</v>
      </c>
      <c r="F425" s="3">
        <v>2</v>
      </c>
    </row>
    <row r="426" spans="1:6" x14ac:dyDescent="0.25">
      <c r="A426" s="4" t="s">
        <v>852</v>
      </c>
      <c r="B426" s="6">
        <f t="shared" si="6"/>
        <v>2.5199930570428495</v>
      </c>
      <c r="C426" s="5">
        <v>3.0200000000000001E-3</v>
      </c>
      <c r="D426" s="3" t="s">
        <v>27</v>
      </c>
      <c r="E426" s="4" t="s">
        <v>853</v>
      </c>
      <c r="F426" s="3">
        <v>2</v>
      </c>
    </row>
    <row r="427" spans="1:6" x14ac:dyDescent="0.25">
      <c r="A427" s="4" t="s">
        <v>854</v>
      </c>
      <c r="B427" s="6">
        <f t="shared" si="6"/>
        <v>2.5199930570428495</v>
      </c>
      <c r="C427" s="5">
        <v>3.0200000000000001E-3</v>
      </c>
      <c r="D427" s="3" t="s">
        <v>27</v>
      </c>
      <c r="E427" s="4" t="s">
        <v>855</v>
      </c>
      <c r="F427" s="3">
        <v>2</v>
      </c>
    </row>
    <row r="428" spans="1:6" x14ac:dyDescent="0.25">
      <c r="A428" s="4" t="s">
        <v>856</v>
      </c>
      <c r="B428" s="6">
        <f t="shared" si="6"/>
        <v>2.5199930570428495</v>
      </c>
      <c r="C428" s="5">
        <v>3.0200000000000001E-3</v>
      </c>
      <c r="D428" s="3" t="s">
        <v>27</v>
      </c>
      <c r="E428" s="4" t="s">
        <v>857</v>
      </c>
      <c r="F428" s="3">
        <v>2</v>
      </c>
    </row>
    <row r="429" spans="1:6" x14ac:dyDescent="0.25">
      <c r="A429" s="4" t="s">
        <v>858</v>
      </c>
      <c r="B429" s="6">
        <f t="shared" si="6"/>
        <v>2.5199930570428495</v>
      </c>
      <c r="C429" s="5">
        <v>3.0200000000000001E-3</v>
      </c>
      <c r="D429" s="3" t="s">
        <v>27</v>
      </c>
      <c r="E429" s="4" t="s">
        <v>859</v>
      </c>
      <c r="F429" s="3">
        <v>2</v>
      </c>
    </row>
    <row r="430" spans="1:6" x14ac:dyDescent="0.25">
      <c r="A430" s="4" t="s">
        <v>860</v>
      </c>
      <c r="B430" s="6">
        <f t="shared" si="6"/>
        <v>2.5199930570428495</v>
      </c>
      <c r="C430" s="5">
        <v>3.0200000000000001E-3</v>
      </c>
      <c r="D430" s="3" t="s">
        <v>27</v>
      </c>
      <c r="E430" s="4" t="s">
        <v>861</v>
      </c>
      <c r="F430" s="3">
        <v>2</v>
      </c>
    </row>
    <row r="431" spans="1:6" x14ac:dyDescent="0.25">
      <c r="A431" s="4" t="s">
        <v>862</v>
      </c>
      <c r="B431" s="6">
        <f t="shared" si="6"/>
        <v>2.5199930570428495</v>
      </c>
      <c r="C431" s="5">
        <v>3.0200000000000001E-3</v>
      </c>
      <c r="D431" s="3" t="s">
        <v>27</v>
      </c>
      <c r="E431" s="4" t="s">
        <v>863</v>
      </c>
      <c r="F431" s="3">
        <v>2</v>
      </c>
    </row>
    <row r="432" spans="1:6" x14ac:dyDescent="0.25">
      <c r="A432" s="4" t="s">
        <v>864</v>
      </c>
      <c r="B432" s="6">
        <f t="shared" si="6"/>
        <v>2.5199930570428495</v>
      </c>
      <c r="C432" s="5">
        <v>3.0200000000000001E-3</v>
      </c>
      <c r="D432" s="3" t="s">
        <v>27</v>
      </c>
      <c r="E432" s="4" t="s">
        <v>865</v>
      </c>
      <c r="F432" s="3">
        <v>2</v>
      </c>
    </row>
    <row r="433" spans="1:6" x14ac:dyDescent="0.25">
      <c r="A433" s="4" t="s">
        <v>866</v>
      </c>
      <c r="B433" s="6">
        <f t="shared" si="6"/>
        <v>2.5199930570428495</v>
      </c>
      <c r="C433" s="5">
        <v>3.0200000000000001E-3</v>
      </c>
      <c r="D433" s="3" t="s">
        <v>27</v>
      </c>
      <c r="E433" s="4" t="s">
        <v>867</v>
      </c>
      <c r="F433" s="3">
        <v>2</v>
      </c>
    </row>
    <row r="434" spans="1:6" x14ac:dyDescent="0.25">
      <c r="A434" s="4" t="s">
        <v>868</v>
      </c>
      <c r="B434" s="6">
        <f t="shared" si="6"/>
        <v>2.5199930570428495</v>
      </c>
      <c r="C434" s="5">
        <v>3.0200000000000001E-3</v>
      </c>
      <c r="D434" s="3" t="s">
        <v>27</v>
      </c>
      <c r="E434" s="4" t="s">
        <v>869</v>
      </c>
      <c r="F434" s="3">
        <v>2</v>
      </c>
    </row>
    <row r="435" spans="1:6" x14ac:dyDescent="0.25">
      <c r="A435" s="4" t="s">
        <v>870</v>
      </c>
      <c r="B435" s="6">
        <f t="shared" si="6"/>
        <v>2.5199930570428495</v>
      </c>
      <c r="C435" s="5">
        <v>3.0200000000000001E-3</v>
      </c>
      <c r="D435" s="3" t="s">
        <v>27</v>
      </c>
      <c r="E435" s="4" t="s">
        <v>871</v>
      </c>
      <c r="F435" s="3">
        <v>2</v>
      </c>
    </row>
    <row r="436" spans="1:6" x14ac:dyDescent="0.25">
      <c r="A436" s="4" t="s">
        <v>872</v>
      </c>
      <c r="B436" s="6">
        <f t="shared" si="6"/>
        <v>2.5199930570428495</v>
      </c>
      <c r="C436" s="5">
        <v>3.0200000000000001E-3</v>
      </c>
      <c r="D436" s="3" t="s">
        <v>27</v>
      </c>
      <c r="E436" s="4" t="s">
        <v>867</v>
      </c>
      <c r="F436" s="3">
        <v>2</v>
      </c>
    </row>
    <row r="437" spans="1:6" x14ac:dyDescent="0.25">
      <c r="A437" s="4" t="s">
        <v>873</v>
      </c>
      <c r="B437" s="6">
        <f t="shared" si="6"/>
        <v>2.5199930570428495</v>
      </c>
      <c r="C437" s="5">
        <v>3.0200000000000001E-3</v>
      </c>
      <c r="D437" s="3" t="s">
        <v>27</v>
      </c>
      <c r="E437" s="4" t="s">
        <v>874</v>
      </c>
      <c r="F437" s="3">
        <v>2</v>
      </c>
    </row>
    <row r="438" spans="1:6" x14ac:dyDescent="0.25">
      <c r="A438" s="4" t="s">
        <v>875</v>
      </c>
      <c r="B438" s="6">
        <f t="shared" si="6"/>
        <v>2.5199930570428495</v>
      </c>
      <c r="C438" s="5">
        <v>3.0200000000000001E-3</v>
      </c>
      <c r="D438" s="3" t="s">
        <v>27</v>
      </c>
      <c r="E438" s="4" t="s">
        <v>876</v>
      </c>
      <c r="F438" s="3">
        <v>2</v>
      </c>
    </row>
    <row r="439" spans="1:6" x14ac:dyDescent="0.25">
      <c r="A439" s="4" t="s">
        <v>877</v>
      </c>
      <c r="B439" s="6">
        <f t="shared" si="6"/>
        <v>2.5199930570428495</v>
      </c>
      <c r="C439" s="5">
        <v>3.0200000000000001E-3</v>
      </c>
      <c r="D439" s="3" t="s">
        <v>27</v>
      </c>
      <c r="E439" s="4" t="s">
        <v>861</v>
      </c>
      <c r="F439" s="3">
        <v>2</v>
      </c>
    </row>
    <row r="440" spans="1:6" x14ac:dyDescent="0.25">
      <c r="A440" s="4" t="s">
        <v>878</v>
      </c>
      <c r="B440" s="6">
        <f t="shared" si="6"/>
        <v>2.5199930570428495</v>
      </c>
      <c r="C440" s="5">
        <v>3.0200000000000001E-3</v>
      </c>
      <c r="D440" s="3" t="s">
        <v>27</v>
      </c>
      <c r="E440" s="4" t="s">
        <v>879</v>
      </c>
      <c r="F440" s="3">
        <v>2</v>
      </c>
    </row>
    <row r="441" spans="1:6" x14ac:dyDescent="0.25">
      <c r="A441" s="4" t="s">
        <v>880</v>
      </c>
      <c r="B441" s="6">
        <f t="shared" si="6"/>
        <v>2.5199930570428495</v>
      </c>
      <c r="C441" s="5">
        <v>3.0200000000000001E-3</v>
      </c>
      <c r="D441" s="3" t="s">
        <v>27</v>
      </c>
      <c r="E441" s="4" t="s">
        <v>881</v>
      </c>
      <c r="F441" s="3">
        <v>2</v>
      </c>
    </row>
    <row r="442" spans="1:6" x14ac:dyDescent="0.25">
      <c r="A442" s="4" t="s">
        <v>882</v>
      </c>
      <c r="B442" s="6">
        <f t="shared" si="6"/>
        <v>2.5199930570428495</v>
      </c>
      <c r="C442" s="5">
        <v>3.0200000000000001E-3</v>
      </c>
      <c r="D442" s="3" t="s">
        <v>27</v>
      </c>
      <c r="E442" s="4" t="s">
        <v>883</v>
      </c>
      <c r="F442" s="3">
        <v>2</v>
      </c>
    </row>
    <row r="443" spans="1:6" x14ac:dyDescent="0.25">
      <c r="A443" s="4" t="s">
        <v>884</v>
      </c>
      <c r="B443" s="6">
        <f t="shared" si="6"/>
        <v>2.5199930570428495</v>
      </c>
      <c r="C443" s="5">
        <v>3.0200000000000001E-3</v>
      </c>
      <c r="D443" s="3"/>
      <c r="E443" s="4" t="s">
        <v>885</v>
      </c>
      <c r="F443" s="3">
        <v>10</v>
      </c>
    </row>
    <row r="444" spans="1:6" x14ac:dyDescent="0.25">
      <c r="A444" s="4" t="s">
        <v>886</v>
      </c>
      <c r="B444" s="6">
        <f t="shared" si="6"/>
        <v>2.5171264163912461</v>
      </c>
      <c r="C444" s="5">
        <v>3.0400000000000002E-3</v>
      </c>
      <c r="D444" s="7">
        <v>-1.982</v>
      </c>
      <c r="E444" s="4" t="s">
        <v>887</v>
      </c>
      <c r="F444" s="3">
        <v>15</v>
      </c>
    </row>
    <row r="445" spans="1:6" x14ac:dyDescent="0.25">
      <c r="A445" s="4" t="s">
        <v>888</v>
      </c>
      <c r="B445" s="6">
        <f t="shared" si="6"/>
        <v>2.5142785735184199</v>
      </c>
      <c r="C445" s="5">
        <v>3.0599999999999998E-3</v>
      </c>
      <c r="D445" s="7">
        <v>-2.4289999999999998</v>
      </c>
      <c r="E445" s="4" t="s">
        <v>889</v>
      </c>
      <c r="F445" s="3">
        <v>30</v>
      </c>
    </row>
    <row r="446" spans="1:6" x14ac:dyDescent="0.25">
      <c r="A446" s="4" t="s">
        <v>890</v>
      </c>
      <c r="B446" s="6">
        <f t="shared" si="6"/>
        <v>2.5100415205751654</v>
      </c>
      <c r="C446" s="5">
        <v>3.0899999999999999E-3</v>
      </c>
      <c r="D446" s="3"/>
      <c r="E446" s="4" t="s">
        <v>891</v>
      </c>
      <c r="F446" s="3">
        <v>11</v>
      </c>
    </row>
    <row r="447" spans="1:6" x14ac:dyDescent="0.25">
      <c r="A447" s="4" t="s">
        <v>892</v>
      </c>
      <c r="B447" s="6">
        <f t="shared" si="6"/>
        <v>2.5058454059815571</v>
      </c>
      <c r="C447" s="5">
        <v>3.1199999999999999E-3</v>
      </c>
      <c r="D447" s="3" t="s">
        <v>27</v>
      </c>
      <c r="E447" s="4" t="s">
        <v>893</v>
      </c>
      <c r="F447" s="3">
        <v>8</v>
      </c>
    </row>
    <row r="448" spans="1:6" x14ac:dyDescent="0.25">
      <c r="A448" s="4" t="s">
        <v>894</v>
      </c>
      <c r="B448" s="6">
        <f t="shared" si="6"/>
        <v>2.5058454059815571</v>
      </c>
      <c r="C448" s="5">
        <v>3.1199999999999999E-3</v>
      </c>
      <c r="D448" s="3" t="s">
        <v>27</v>
      </c>
      <c r="E448" s="4" t="s">
        <v>895</v>
      </c>
      <c r="F448" s="3">
        <v>3</v>
      </c>
    </row>
    <row r="449" spans="1:6" x14ac:dyDescent="0.25">
      <c r="A449" s="8" t="s">
        <v>896</v>
      </c>
      <c r="B449" s="6">
        <f t="shared" si="6"/>
        <v>2.5058454059815571</v>
      </c>
      <c r="C449" s="5">
        <v>3.1199999999999999E-3</v>
      </c>
      <c r="D449" s="3" t="s">
        <v>27</v>
      </c>
      <c r="E449" s="4" t="s">
        <v>897</v>
      </c>
      <c r="F449" s="3">
        <v>3</v>
      </c>
    </row>
    <row r="450" spans="1:6" x14ac:dyDescent="0.25">
      <c r="A450" s="4" t="s">
        <v>898</v>
      </c>
      <c r="B450" s="6">
        <f t="shared" si="6"/>
        <v>2.5058454059815571</v>
      </c>
      <c r="C450" s="5">
        <v>3.1199999999999999E-3</v>
      </c>
      <c r="D450" s="3" t="s">
        <v>27</v>
      </c>
      <c r="E450" s="4" t="s">
        <v>899</v>
      </c>
      <c r="F450" s="3">
        <v>3</v>
      </c>
    </row>
    <row r="451" spans="1:6" x14ac:dyDescent="0.25">
      <c r="A451" s="4" t="s">
        <v>900</v>
      </c>
      <c r="B451" s="6">
        <f t="shared" si="6"/>
        <v>2.5058454059815571</v>
      </c>
      <c r="C451" s="5">
        <v>3.1199999999999999E-3</v>
      </c>
      <c r="D451" s="3" t="s">
        <v>27</v>
      </c>
      <c r="E451" s="4" t="s">
        <v>901</v>
      </c>
      <c r="F451" s="3">
        <v>3</v>
      </c>
    </row>
    <row r="452" spans="1:6" x14ac:dyDescent="0.25">
      <c r="A452" s="4" t="s">
        <v>902</v>
      </c>
      <c r="B452" s="6">
        <f t="shared" ref="B452:B515" si="7">-LOG10(C452)</f>
        <v>2.4989407377822483</v>
      </c>
      <c r="C452" s="5">
        <v>3.1700000000000001E-3</v>
      </c>
      <c r="D452" s="7">
        <v>-1.982</v>
      </c>
      <c r="E452" s="4" t="s">
        <v>903</v>
      </c>
      <c r="F452" s="3">
        <v>6</v>
      </c>
    </row>
    <row r="453" spans="1:6" x14ac:dyDescent="0.25">
      <c r="A453" s="4" t="s">
        <v>904</v>
      </c>
      <c r="B453" s="6">
        <f t="shared" si="7"/>
        <v>2.4989407377822483</v>
      </c>
      <c r="C453" s="5">
        <v>3.1700000000000001E-3</v>
      </c>
      <c r="D453" s="3" t="s">
        <v>27</v>
      </c>
      <c r="E453" s="4" t="s">
        <v>905</v>
      </c>
      <c r="F453" s="3">
        <v>6</v>
      </c>
    </row>
    <row r="454" spans="1:6" x14ac:dyDescent="0.25">
      <c r="A454" s="4" t="s">
        <v>906</v>
      </c>
      <c r="B454" s="6">
        <f t="shared" si="7"/>
        <v>2.4989407377822483</v>
      </c>
      <c r="C454" s="5">
        <v>3.1700000000000001E-3</v>
      </c>
      <c r="D454" s="3" t="s">
        <v>27</v>
      </c>
      <c r="E454" s="4" t="s">
        <v>907</v>
      </c>
      <c r="F454" s="3">
        <v>6</v>
      </c>
    </row>
    <row r="455" spans="1:6" x14ac:dyDescent="0.25">
      <c r="A455" s="4" t="s">
        <v>908</v>
      </c>
      <c r="B455" s="6">
        <f t="shared" si="7"/>
        <v>2.4867823999320611</v>
      </c>
      <c r="C455" s="5">
        <v>3.2599999999999999E-3</v>
      </c>
      <c r="D455" s="3"/>
      <c r="E455" s="4" t="s">
        <v>909</v>
      </c>
      <c r="F455" s="3">
        <v>8</v>
      </c>
    </row>
    <row r="456" spans="1:6" x14ac:dyDescent="0.25">
      <c r="A456" s="4" t="s">
        <v>910</v>
      </c>
      <c r="B456" s="6">
        <f t="shared" si="7"/>
        <v>2.4828041020500256</v>
      </c>
      <c r="C456" s="5">
        <v>3.29E-3</v>
      </c>
      <c r="D456" s="3" t="s">
        <v>27</v>
      </c>
      <c r="E456" s="4" t="s">
        <v>911</v>
      </c>
      <c r="F456" s="3">
        <v>4</v>
      </c>
    </row>
    <row r="457" spans="1:6" x14ac:dyDescent="0.25">
      <c r="A457" s="4" t="s">
        <v>912</v>
      </c>
      <c r="B457" s="6">
        <f t="shared" si="7"/>
        <v>2.4828041020500256</v>
      </c>
      <c r="C457" s="5">
        <v>3.29E-3</v>
      </c>
      <c r="D457" s="3" t="s">
        <v>27</v>
      </c>
      <c r="E457" s="4" t="s">
        <v>913</v>
      </c>
      <c r="F457" s="3">
        <v>4</v>
      </c>
    </row>
  </sheetData>
  <autoFilter ref="A3:F457" xr:uid="{00000000-0009-0000-0000-000001000000}"/>
  <conditionalFormatting sqref="A2:A1048576">
    <cfRule type="duplicateValues" dxfId="5" priority="3" stopIfTrue="1"/>
    <cfRule type="duplicateValues" dxfId="4" priority="4" stopIfTrue="1"/>
  </conditionalFormatting>
  <conditionalFormatting sqref="A458:B65538">
    <cfRule type="duplicateValues" dxfId="3" priority="2" stopIfTrue="1"/>
  </conditionalFormatting>
  <conditionalFormatting sqref="D4:D457">
    <cfRule type="colorScale" priority="1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43782-9284-F84A-BDD3-FB52A0C1B130}">
  <dimension ref="A3:H124"/>
  <sheetViews>
    <sheetView zoomScale="140" zoomScaleNormal="140" workbookViewId="0">
      <pane ySplit="3" topLeftCell="A4" activePane="bottomLeft" state="frozen"/>
      <selection pane="bottomLeft" sqref="A1:XFD1"/>
    </sheetView>
  </sheetViews>
  <sheetFormatPr defaultColWidth="11.453125" defaultRowHeight="12.5" x14ac:dyDescent="0.25"/>
  <cols>
    <col min="1" max="1" width="66.26953125" style="21" bestFit="1" customWidth="1"/>
    <col min="2" max="2" width="14.7265625" style="21" bestFit="1" customWidth="1"/>
    <col min="3" max="4" width="8.81640625" style="21" customWidth="1"/>
    <col min="5" max="5" width="21" style="21" customWidth="1"/>
    <col min="6" max="6" width="8.81640625" style="21" customWidth="1"/>
    <col min="7" max="7" width="5.81640625" style="21" customWidth="1"/>
    <col min="8" max="8" width="15" style="21" bestFit="1" customWidth="1"/>
    <col min="9" max="256" width="8.81640625" style="21" customWidth="1"/>
    <col min="257" max="257" width="66.26953125" style="21" bestFit="1" customWidth="1"/>
    <col min="258" max="258" width="11.453125" style="21"/>
    <col min="259" max="260" width="8.81640625" style="21" customWidth="1"/>
    <col min="261" max="261" width="21" style="21" customWidth="1"/>
    <col min="262" max="512" width="8.81640625" style="21" customWidth="1"/>
    <col min="513" max="513" width="66.26953125" style="21" bestFit="1" customWidth="1"/>
    <col min="514" max="514" width="11.453125" style="21"/>
    <col min="515" max="516" width="8.81640625" style="21" customWidth="1"/>
    <col min="517" max="517" width="21" style="21" customWidth="1"/>
    <col min="518" max="768" width="8.81640625" style="21" customWidth="1"/>
    <col min="769" max="769" width="66.26953125" style="21" bestFit="1" customWidth="1"/>
    <col min="770" max="770" width="11.453125" style="21"/>
    <col min="771" max="772" width="8.81640625" style="21" customWidth="1"/>
    <col min="773" max="773" width="21" style="21" customWidth="1"/>
    <col min="774" max="1024" width="8.81640625" style="21" customWidth="1"/>
    <col min="1025" max="1025" width="66.26953125" style="21" bestFit="1" customWidth="1"/>
    <col min="1026" max="1026" width="11.453125" style="21"/>
    <col min="1027" max="1028" width="8.81640625" style="21" customWidth="1"/>
    <col min="1029" max="1029" width="21" style="21" customWidth="1"/>
    <col min="1030" max="1280" width="8.81640625" style="21" customWidth="1"/>
    <col min="1281" max="1281" width="66.26953125" style="21" bestFit="1" customWidth="1"/>
    <col min="1282" max="1282" width="11.453125" style="21"/>
    <col min="1283" max="1284" width="8.81640625" style="21" customWidth="1"/>
    <col min="1285" max="1285" width="21" style="21" customWidth="1"/>
    <col min="1286" max="1536" width="8.81640625" style="21" customWidth="1"/>
    <col min="1537" max="1537" width="66.26953125" style="21" bestFit="1" customWidth="1"/>
    <col min="1538" max="1538" width="11.453125" style="21"/>
    <col min="1539" max="1540" width="8.81640625" style="21" customWidth="1"/>
    <col min="1541" max="1541" width="21" style="21" customWidth="1"/>
    <col min="1542" max="1792" width="8.81640625" style="21" customWidth="1"/>
    <col min="1793" max="1793" width="66.26953125" style="21" bestFit="1" customWidth="1"/>
    <col min="1794" max="1794" width="11.453125" style="21"/>
    <col min="1795" max="1796" width="8.81640625" style="21" customWidth="1"/>
    <col min="1797" max="1797" width="21" style="21" customWidth="1"/>
    <col min="1798" max="2048" width="8.81640625" style="21" customWidth="1"/>
    <col min="2049" max="2049" width="66.26953125" style="21" bestFit="1" customWidth="1"/>
    <col min="2050" max="2050" width="11.453125" style="21"/>
    <col min="2051" max="2052" width="8.81640625" style="21" customWidth="1"/>
    <col min="2053" max="2053" width="21" style="21" customWidth="1"/>
    <col min="2054" max="2304" width="8.81640625" style="21" customWidth="1"/>
    <col min="2305" max="2305" width="66.26953125" style="21" bestFit="1" customWidth="1"/>
    <col min="2306" max="2306" width="11.453125" style="21"/>
    <col min="2307" max="2308" width="8.81640625" style="21" customWidth="1"/>
    <col min="2309" max="2309" width="21" style="21" customWidth="1"/>
    <col min="2310" max="2560" width="8.81640625" style="21" customWidth="1"/>
    <col min="2561" max="2561" width="66.26953125" style="21" bestFit="1" customWidth="1"/>
    <col min="2562" max="2562" width="11.453125" style="21"/>
    <col min="2563" max="2564" width="8.81640625" style="21" customWidth="1"/>
    <col min="2565" max="2565" width="21" style="21" customWidth="1"/>
    <col min="2566" max="2816" width="8.81640625" style="21" customWidth="1"/>
    <col min="2817" max="2817" width="66.26953125" style="21" bestFit="1" customWidth="1"/>
    <col min="2818" max="2818" width="11.453125" style="21"/>
    <col min="2819" max="2820" width="8.81640625" style="21" customWidth="1"/>
    <col min="2821" max="2821" width="21" style="21" customWidth="1"/>
    <col min="2822" max="3072" width="8.81640625" style="21" customWidth="1"/>
    <col min="3073" max="3073" width="66.26953125" style="21" bestFit="1" customWidth="1"/>
    <col min="3074" max="3074" width="11.453125" style="21"/>
    <col min="3075" max="3076" width="8.81640625" style="21" customWidth="1"/>
    <col min="3077" max="3077" width="21" style="21" customWidth="1"/>
    <col min="3078" max="3328" width="8.81640625" style="21" customWidth="1"/>
    <col min="3329" max="3329" width="66.26953125" style="21" bestFit="1" customWidth="1"/>
    <col min="3330" max="3330" width="11.453125" style="21"/>
    <col min="3331" max="3332" width="8.81640625" style="21" customWidth="1"/>
    <col min="3333" max="3333" width="21" style="21" customWidth="1"/>
    <col min="3334" max="3584" width="8.81640625" style="21" customWidth="1"/>
    <col min="3585" max="3585" width="66.26953125" style="21" bestFit="1" customWidth="1"/>
    <col min="3586" max="3586" width="11.453125" style="21"/>
    <col min="3587" max="3588" width="8.81640625" style="21" customWidth="1"/>
    <col min="3589" max="3589" width="21" style="21" customWidth="1"/>
    <col min="3590" max="3840" width="8.81640625" style="21" customWidth="1"/>
    <col min="3841" max="3841" width="66.26953125" style="21" bestFit="1" customWidth="1"/>
    <col min="3842" max="3842" width="11.453125" style="21"/>
    <col min="3843" max="3844" width="8.81640625" style="21" customWidth="1"/>
    <col min="3845" max="3845" width="21" style="21" customWidth="1"/>
    <col min="3846" max="4096" width="8.81640625" style="21" customWidth="1"/>
    <col min="4097" max="4097" width="66.26953125" style="21" bestFit="1" customWidth="1"/>
    <col min="4098" max="4098" width="11.453125" style="21"/>
    <col min="4099" max="4100" width="8.81640625" style="21" customWidth="1"/>
    <col min="4101" max="4101" width="21" style="21" customWidth="1"/>
    <col min="4102" max="4352" width="8.81640625" style="21" customWidth="1"/>
    <col min="4353" max="4353" width="66.26953125" style="21" bestFit="1" customWidth="1"/>
    <col min="4354" max="4354" width="11.453125" style="21"/>
    <col min="4355" max="4356" width="8.81640625" style="21" customWidth="1"/>
    <col min="4357" max="4357" width="21" style="21" customWidth="1"/>
    <col min="4358" max="4608" width="8.81640625" style="21" customWidth="1"/>
    <col min="4609" max="4609" width="66.26953125" style="21" bestFit="1" customWidth="1"/>
    <col min="4610" max="4610" width="11.453125" style="21"/>
    <col min="4611" max="4612" width="8.81640625" style="21" customWidth="1"/>
    <col min="4613" max="4613" width="21" style="21" customWidth="1"/>
    <col min="4614" max="4864" width="8.81640625" style="21" customWidth="1"/>
    <col min="4865" max="4865" width="66.26953125" style="21" bestFit="1" customWidth="1"/>
    <col min="4866" max="4866" width="11.453125" style="21"/>
    <col min="4867" max="4868" width="8.81640625" style="21" customWidth="1"/>
    <col min="4869" max="4869" width="21" style="21" customWidth="1"/>
    <col min="4870" max="5120" width="8.81640625" style="21" customWidth="1"/>
    <col min="5121" max="5121" width="66.26953125" style="21" bestFit="1" customWidth="1"/>
    <col min="5122" max="5122" width="11.453125" style="21"/>
    <col min="5123" max="5124" width="8.81640625" style="21" customWidth="1"/>
    <col min="5125" max="5125" width="21" style="21" customWidth="1"/>
    <col min="5126" max="5376" width="8.81640625" style="21" customWidth="1"/>
    <col min="5377" max="5377" width="66.26953125" style="21" bestFit="1" customWidth="1"/>
    <col min="5378" max="5378" width="11.453125" style="21"/>
    <col min="5379" max="5380" width="8.81640625" style="21" customWidth="1"/>
    <col min="5381" max="5381" width="21" style="21" customWidth="1"/>
    <col min="5382" max="5632" width="8.81640625" style="21" customWidth="1"/>
    <col min="5633" max="5633" width="66.26953125" style="21" bestFit="1" customWidth="1"/>
    <col min="5634" max="5634" width="11.453125" style="21"/>
    <col min="5635" max="5636" width="8.81640625" style="21" customWidth="1"/>
    <col min="5637" max="5637" width="21" style="21" customWidth="1"/>
    <col min="5638" max="5888" width="8.81640625" style="21" customWidth="1"/>
    <col min="5889" max="5889" width="66.26953125" style="21" bestFit="1" customWidth="1"/>
    <col min="5890" max="5890" width="11.453125" style="21"/>
    <col min="5891" max="5892" width="8.81640625" style="21" customWidth="1"/>
    <col min="5893" max="5893" width="21" style="21" customWidth="1"/>
    <col min="5894" max="6144" width="8.81640625" style="21" customWidth="1"/>
    <col min="6145" max="6145" width="66.26953125" style="21" bestFit="1" customWidth="1"/>
    <col min="6146" max="6146" width="11.453125" style="21"/>
    <col min="6147" max="6148" width="8.81640625" style="21" customWidth="1"/>
    <col min="6149" max="6149" width="21" style="21" customWidth="1"/>
    <col min="6150" max="6400" width="8.81640625" style="21" customWidth="1"/>
    <col min="6401" max="6401" width="66.26953125" style="21" bestFit="1" customWidth="1"/>
    <col min="6402" max="6402" width="11.453125" style="21"/>
    <col min="6403" max="6404" width="8.81640625" style="21" customWidth="1"/>
    <col min="6405" max="6405" width="21" style="21" customWidth="1"/>
    <col min="6406" max="6656" width="8.81640625" style="21" customWidth="1"/>
    <col min="6657" max="6657" width="66.26953125" style="21" bestFit="1" customWidth="1"/>
    <col min="6658" max="6658" width="11.453125" style="21"/>
    <col min="6659" max="6660" width="8.81640625" style="21" customWidth="1"/>
    <col min="6661" max="6661" width="21" style="21" customWidth="1"/>
    <col min="6662" max="6912" width="8.81640625" style="21" customWidth="1"/>
    <col min="6913" max="6913" width="66.26953125" style="21" bestFit="1" customWidth="1"/>
    <col min="6914" max="6914" width="11.453125" style="21"/>
    <col min="6915" max="6916" width="8.81640625" style="21" customWidth="1"/>
    <col min="6917" max="6917" width="21" style="21" customWidth="1"/>
    <col min="6918" max="7168" width="8.81640625" style="21" customWidth="1"/>
    <col min="7169" max="7169" width="66.26953125" style="21" bestFit="1" customWidth="1"/>
    <col min="7170" max="7170" width="11.453125" style="21"/>
    <col min="7171" max="7172" width="8.81640625" style="21" customWidth="1"/>
    <col min="7173" max="7173" width="21" style="21" customWidth="1"/>
    <col min="7174" max="7424" width="8.81640625" style="21" customWidth="1"/>
    <col min="7425" max="7425" width="66.26953125" style="21" bestFit="1" customWidth="1"/>
    <col min="7426" max="7426" width="11.453125" style="21"/>
    <col min="7427" max="7428" width="8.81640625" style="21" customWidth="1"/>
    <col min="7429" max="7429" width="21" style="21" customWidth="1"/>
    <col min="7430" max="7680" width="8.81640625" style="21" customWidth="1"/>
    <col min="7681" max="7681" width="66.26953125" style="21" bestFit="1" customWidth="1"/>
    <col min="7682" max="7682" width="11.453125" style="21"/>
    <col min="7683" max="7684" width="8.81640625" style="21" customWidth="1"/>
    <col min="7685" max="7685" width="21" style="21" customWidth="1"/>
    <col min="7686" max="7936" width="8.81640625" style="21" customWidth="1"/>
    <col min="7937" max="7937" width="66.26953125" style="21" bestFit="1" customWidth="1"/>
    <col min="7938" max="7938" width="11.453125" style="21"/>
    <col min="7939" max="7940" width="8.81640625" style="21" customWidth="1"/>
    <col min="7941" max="7941" width="21" style="21" customWidth="1"/>
    <col min="7942" max="8192" width="8.81640625" style="21" customWidth="1"/>
    <col min="8193" max="8193" width="66.26953125" style="21" bestFit="1" customWidth="1"/>
    <col min="8194" max="8194" width="11.453125" style="21"/>
    <col min="8195" max="8196" width="8.81640625" style="21" customWidth="1"/>
    <col min="8197" max="8197" width="21" style="21" customWidth="1"/>
    <col min="8198" max="8448" width="8.81640625" style="21" customWidth="1"/>
    <col min="8449" max="8449" width="66.26953125" style="21" bestFit="1" customWidth="1"/>
    <col min="8450" max="8450" width="11.453125" style="21"/>
    <col min="8451" max="8452" width="8.81640625" style="21" customWidth="1"/>
    <col min="8453" max="8453" width="21" style="21" customWidth="1"/>
    <col min="8454" max="8704" width="8.81640625" style="21" customWidth="1"/>
    <col min="8705" max="8705" width="66.26953125" style="21" bestFit="1" customWidth="1"/>
    <col min="8706" max="8706" width="11.453125" style="21"/>
    <col min="8707" max="8708" width="8.81640625" style="21" customWidth="1"/>
    <col min="8709" max="8709" width="21" style="21" customWidth="1"/>
    <col min="8710" max="8960" width="8.81640625" style="21" customWidth="1"/>
    <col min="8961" max="8961" width="66.26953125" style="21" bestFit="1" customWidth="1"/>
    <col min="8962" max="8962" width="11.453125" style="21"/>
    <col min="8963" max="8964" width="8.81640625" style="21" customWidth="1"/>
    <col min="8965" max="8965" width="21" style="21" customWidth="1"/>
    <col min="8966" max="9216" width="8.81640625" style="21" customWidth="1"/>
    <col min="9217" max="9217" width="66.26953125" style="21" bestFit="1" customWidth="1"/>
    <col min="9218" max="9218" width="11.453125" style="21"/>
    <col min="9219" max="9220" width="8.81640625" style="21" customWidth="1"/>
    <col min="9221" max="9221" width="21" style="21" customWidth="1"/>
    <col min="9222" max="9472" width="8.81640625" style="21" customWidth="1"/>
    <col min="9473" max="9473" width="66.26953125" style="21" bestFit="1" customWidth="1"/>
    <col min="9474" max="9474" width="11.453125" style="21"/>
    <col min="9475" max="9476" width="8.81640625" style="21" customWidth="1"/>
    <col min="9477" max="9477" width="21" style="21" customWidth="1"/>
    <col min="9478" max="9728" width="8.81640625" style="21" customWidth="1"/>
    <col min="9729" max="9729" width="66.26953125" style="21" bestFit="1" customWidth="1"/>
    <col min="9730" max="9730" width="11.453125" style="21"/>
    <col min="9731" max="9732" width="8.81640625" style="21" customWidth="1"/>
    <col min="9733" max="9733" width="21" style="21" customWidth="1"/>
    <col min="9734" max="9984" width="8.81640625" style="21" customWidth="1"/>
    <col min="9985" max="9985" width="66.26953125" style="21" bestFit="1" customWidth="1"/>
    <col min="9986" max="9986" width="11.453125" style="21"/>
    <col min="9987" max="9988" width="8.81640625" style="21" customWidth="1"/>
    <col min="9989" max="9989" width="21" style="21" customWidth="1"/>
    <col min="9990" max="10240" width="8.81640625" style="21" customWidth="1"/>
    <col min="10241" max="10241" width="66.26953125" style="21" bestFit="1" customWidth="1"/>
    <col min="10242" max="10242" width="11.453125" style="21"/>
    <col min="10243" max="10244" width="8.81640625" style="21" customWidth="1"/>
    <col min="10245" max="10245" width="21" style="21" customWidth="1"/>
    <col min="10246" max="10496" width="8.81640625" style="21" customWidth="1"/>
    <col min="10497" max="10497" width="66.26953125" style="21" bestFit="1" customWidth="1"/>
    <col min="10498" max="10498" width="11.453125" style="21"/>
    <col min="10499" max="10500" width="8.81640625" style="21" customWidth="1"/>
    <col min="10501" max="10501" width="21" style="21" customWidth="1"/>
    <col min="10502" max="10752" width="8.81640625" style="21" customWidth="1"/>
    <col min="10753" max="10753" width="66.26953125" style="21" bestFit="1" customWidth="1"/>
    <col min="10754" max="10754" width="11.453125" style="21"/>
    <col min="10755" max="10756" width="8.81640625" style="21" customWidth="1"/>
    <col min="10757" max="10757" width="21" style="21" customWidth="1"/>
    <col min="10758" max="11008" width="8.81640625" style="21" customWidth="1"/>
    <col min="11009" max="11009" width="66.26953125" style="21" bestFit="1" customWidth="1"/>
    <col min="11010" max="11010" width="11.453125" style="21"/>
    <col min="11011" max="11012" width="8.81640625" style="21" customWidth="1"/>
    <col min="11013" max="11013" width="21" style="21" customWidth="1"/>
    <col min="11014" max="11264" width="8.81640625" style="21" customWidth="1"/>
    <col min="11265" max="11265" width="66.26953125" style="21" bestFit="1" customWidth="1"/>
    <col min="11266" max="11266" width="11.453125" style="21"/>
    <col min="11267" max="11268" width="8.81640625" style="21" customWidth="1"/>
    <col min="11269" max="11269" width="21" style="21" customWidth="1"/>
    <col min="11270" max="11520" width="8.81640625" style="21" customWidth="1"/>
    <col min="11521" max="11521" width="66.26953125" style="21" bestFit="1" customWidth="1"/>
    <col min="11522" max="11522" width="11.453125" style="21"/>
    <col min="11523" max="11524" width="8.81640625" style="21" customWidth="1"/>
    <col min="11525" max="11525" width="21" style="21" customWidth="1"/>
    <col min="11526" max="11776" width="8.81640625" style="21" customWidth="1"/>
    <col min="11777" max="11777" width="66.26953125" style="21" bestFit="1" customWidth="1"/>
    <col min="11778" max="11778" width="11.453125" style="21"/>
    <col min="11779" max="11780" width="8.81640625" style="21" customWidth="1"/>
    <col min="11781" max="11781" width="21" style="21" customWidth="1"/>
    <col min="11782" max="12032" width="8.81640625" style="21" customWidth="1"/>
    <col min="12033" max="12033" width="66.26953125" style="21" bestFit="1" customWidth="1"/>
    <col min="12034" max="12034" width="11.453125" style="21"/>
    <col min="12035" max="12036" width="8.81640625" style="21" customWidth="1"/>
    <col min="12037" max="12037" width="21" style="21" customWidth="1"/>
    <col min="12038" max="12288" width="8.81640625" style="21" customWidth="1"/>
    <col min="12289" max="12289" width="66.26953125" style="21" bestFit="1" customWidth="1"/>
    <col min="12290" max="12290" width="11.453125" style="21"/>
    <col min="12291" max="12292" width="8.81640625" style="21" customWidth="1"/>
    <col min="12293" max="12293" width="21" style="21" customWidth="1"/>
    <col min="12294" max="12544" width="8.81640625" style="21" customWidth="1"/>
    <col min="12545" max="12545" width="66.26953125" style="21" bestFit="1" customWidth="1"/>
    <col min="12546" max="12546" width="11.453125" style="21"/>
    <col min="12547" max="12548" width="8.81640625" style="21" customWidth="1"/>
    <col min="12549" max="12549" width="21" style="21" customWidth="1"/>
    <col min="12550" max="12800" width="8.81640625" style="21" customWidth="1"/>
    <col min="12801" max="12801" width="66.26953125" style="21" bestFit="1" customWidth="1"/>
    <col min="12802" max="12802" width="11.453125" style="21"/>
    <col min="12803" max="12804" width="8.81640625" style="21" customWidth="1"/>
    <col min="12805" max="12805" width="21" style="21" customWidth="1"/>
    <col min="12806" max="13056" width="8.81640625" style="21" customWidth="1"/>
    <col min="13057" max="13057" width="66.26953125" style="21" bestFit="1" customWidth="1"/>
    <col min="13058" max="13058" width="11.453125" style="21"/>
    <col min="13059" max="13060" width="8.81640625" style="21" customWidth="1"/>
    <col min="13061" max="13061" width="21" style="21" customWidth="1"/>
    <col min="13062" max="13312" width="8.81640625" style="21" customWidth="1"/>
    <col min="13313" max="13313" width="66.26953125" style="21" bestFit="1" customWidth="1"/>
    <col min="13314" max="13314" width="11.453125" style="21"/>
    <col min="13315" max="13316" width="8.81640625" style="21" customWidth="1"/>
    <col min="13317" max="13317" width="21" style="21" customWidth="1"/>
    <col min="13318" max="13568" width="8.81640625" style="21" customWidth="1"/>
    <col min="13569" max="13569" width="66.26953125" style="21" bestFit="1" customWidth="1"/>
    <col min="13570" max="13570" width="11.453125" style="21"/>
    <col min="13571" max="13572" width="8.81640625" style="21" customWidth="1"/>
    <col min="13573" max="13573" width="21" style="21" customWidth="1"/>
    <col min="13574" max="13824" width="8.81640625" style="21" customWidth="1"/>
    <col min="13825" max="13825" width="66.26953125" style="21" bestFit="1" customWidth="1"/>
    <col min="13826" max="13826" width="11.453125" style="21"/>
    <col min="13827" max="13828" width="8.81640625" style="21" customWidth="1"/>
    <col min="13829" max="13829" width="21" style="21" customWidth="1"/>
    <col min="13830" max="14080" width="8.81640625" style="21" customWidth="1"/>
    <col min="14081" max="14081" width="66.26953125" style="21" bestFit="1" customWidth="1"/>
    <col min="14082" max="14082" width="11.453125" style="21"/>
    <col min="14083" max="14084" width="8.81640625" style="21" customWidth="1"/>
    <col min="14085" max="14085" width="21" style="21" customWidth="1"/>
    <col min="14086" max="14336" width="8.81640625" style="21" customWidth="1"/>
    <col min="14337" max="14337" width="66.26953125" style="21" bestFit="1" customWidth="1"/>
    <col min="14338" max="14338" width="11.453125" style="21"/>
    <col min="14339" max="14340" width="8.81640625" style="21" customWidth="1"/>
    <col min="14341" max="14341" width="21" style="21" customWidth="1"/>
    <col min="14342" max="14592" width="8.81640625" style="21" customWidth="1"/>
    <col min="14593" max="14593" width="66.26953125" style="21" bestFit="1" customWidth="1"/>
    <col min="14594" max="14594" width="11.453125" style="21"/>
    <col min="14595" max="14596" width="8.81640625" style="21" customWidth="1"/>
    <col min="14597" max="14597" width="21" style="21" customWidth="1"/>
    <col min="14598" max="14848" width="8.81640625" style="21" customWidth="1"/>
    <col min="14849" max="14849" width="66.26953125" style="21" bestFit="1" customWidth="1"/>
    <col min="14850" max="14850" width="11.453125" style="21"/>
    <col min="14851" max="14852" width="8.81640625" style="21" customWidth="1"/>
    <col min="14853" max="14853" width="21" style="21" customWidth="1"/>
    <col min="14854" max="15104" width="8.81640625" style="21" customWidth="1"/>
    <col min="15105" max="15105" width="66.26953125" style="21" bestFit="1" customWidth="1"/>
    <col min="15106" max="15106" width="11.453125" style="21"/>
    <col min="15107" max="15108" width="8.81640625" style="21" customWidth="1"/>
    <col min="15109" max="15109" width="21" style="21" customWidth="1"/>
    <col min="15110" max="15360" width="8.81640625" style="21" customWidth="1"/>
    <col min="15361" max="15361" width="66.26953125" style="21" bestFit="1" customWidth="1"/>
    <col min="15362" max="15362" width="11.453125" style="21"/>
    <col min="15363" max="15364" width="8.81640625" style="21" customWidth="1"/>
    <col min="15365" max="15365" width="21" style="21" customWidth="1"/>
    <col min="15366" max="15616" width="8.81640625" style="21" customWidth="1"/>
    <col min="15617" max="15617" width="66.26953125" style="21" bestFit="1" customWidth="1"/>
    <col min="15618" max="15618" width="11.453125" style="21"/>
    <col min="15619" max="15620" width="8.81640625" style="21" customWidth="1"/>
    <col min="15621" max="15621" width="21" style="21" customWidth="1"/>
    <col min="15622" max="15872" width="8.81640625" style="21" customWidth="1"/>
    <col min="15873" max="15873" width="66.26953125" style="21" bestFit="1" customWidth="1"/>
    <col min="15874" max="15874" width="11.453125" style="21"/>
    <col min="15875" max="15876" width="8.81640625" style="21" customWidth="1"/>
    <col min="15877" max="15877" width="21" style="21" customWidth="1"/>
    <col min="15878" max="16128" width="8.81640625" style="21" customWidth="1"/>
    <col min="16129" max="16129" width="66.26953125" style="21" bestFit="1" customWidth="1"/>
    <col min="16130" max="16130" width="11.453125" style="21"/>
    <col min="16131" max="16132" width="8.81640625" style="21" customWidth="1"/>
    <col min="16133" max="16133" width="21" style="21" customWidth="1"/>
    <col min="16134" max="16384" width="8.81640625" style="21" customWidth="1"/>
  </cols>
  <sheetData>
    <row r="3" spans="1:8" ht="14.5" x14ac:dyDescent="0.35">
      <c r="A3" s="32" t="s">
        <v>914</v>
      </c>
      <c r="B3" s="31" t="s">
        <v>2</v>
      </c>
      <c r="C3" s="30" t="s">
        <v>915</v>
      </c>
      <c r="D3" s="30" t="s">
        <v>4</v>
      </c>
      <c r="E3" s="29" t="s">
        <v>5</v>
      </c>
      <c r="F3" s="29" t="s">
        <v>6</v>
      </c>
    </row>
    <row r="4" spans="1:8" ht="13" x14ac:dyDescent="0.3">
      <c r="A4" s="23" t="s">
        <v>916</v>
      </c>
      <c r="B4" s="24">
        <v>11.7</v>
      </c>
      <c r="C4" s="22">
        <v>9.4100000000000003E-2</v>
      </c>
      <c r="D4" s="22">
        <v>4.8109999999999999</v>
      </c>
      <c r="E4" s="23" t="s">
        <v>917</v>
      </c>
      <c r="F4" s="22">
        <f t="shared" ref="F4:F35" si="0">LEN(E4)-LEN(SUBSTITUTE(E4,",",""))+1</f>
        <v>27</v>
      </c>
      <c r="H4" s="18" t="s">
        <v>9</v>
      </c>
    </row>
    <row r="5" spans="1:8" x14ac:dyDescent="0.25">
      <c r="A5" s="25" t="s">
        <v>918</v>
      </c>
      <c r="B5" s="24">
        <v>9.9</v>
      </c>
      <c r="C5" s="22">
        <v>8.4699999999999998E-2</v>
      </c>
      <c r="D5" s="22">
        <v>3.4</v>
      </c>
      <c r="E5" s="23" t="s">
        <v>919</v>
      </c>
      <c r="F5" s="22">
        <f t="shared" si="0"/>
        <v>25</v>
      </c>
      <c r="H5" s="17" t="s">
        <v>12</v>
      </c>
    </row>
    <row r="6" spans="1:8" x14ac:dyDescent="0.25">
      <c r="A6" s="25" t="s">
        <v>920</v>
      </c>
      <c r="B6" s="24">
        <v>7.96</v>
      </c>
      <c r="C6" s="22">
        <v>6.2199999999999998E-2</v>
      </c>
      <c r="D6" s="22">
        <v>3.78</v>
      </c>
      <c r="E6" s="23" t="s">
        <v>921</v>
      </c>
      <c r="F6" s="22">
        <f t="shared" si="0"/>
        <v>28</v>
      </c>
      <c r="H6" s="16" t="s">
        <v>15</v>
      </c>
    </row>
    <row r="7" spans="1:8" x14ac:dyDescent="0.25">
      <c r="A7" s="26" t="s">
        <v>922</v>
      </c>
      <c r="B7" s="24">
        <v>7.19</v>
      </c>
      <c r="C7" s="22">
        <v>0.20499999999999999</v>
      </c>
      <c r="D7" s="22"/>
      <c r="E7" s="23" t="s">
        <v>923</v>
      </c>
      <c r="F7" s="22">
        <f t="shared" si="0"/>
        <v>9</v>
      </c>
      <c r="H7" s="15" t="s">
        <v>18</v>
      </c>
    </row>
    <row r="8" spans="1:8" x14ac:dyDescent="0.25">
      <c r="A8" s="28" t="s">
        <v>924</v>
      </c>
      <c r="B8" s="24">
        <v>6.04</v>
      </c>
      <c r="C8" s="22">
        <v>0.153</v>
      </c>
      <c r="D8" s="22">
        <v>3</v>
      </c>
      <c r="E8" s="23" t="s">
        <v>925</v>
      </c>
      <c r="F8" s="22">
        <f t="shared" si="0"/>
        <v>9</v>
      </c>
      <c r="H8" s="14" t="s">
        <v>21</v>
      </c>
    </row>
    <row r="9" spans="1:8" x14ac:dyDescent="0.25">
      <c r="A9" s="25" t="s">
        <v>926</v>
      </c>
      <c r="B9" s="24">
        <v>5.66</v>
      </c>
      <c r="C9" s="22">
        <v>7.2700000000000001E-2</v>
      </c>
      <c r="D9" s="22">
        <v>3</v>
      </c>
      <c r="E9" s="23" t="s">
        <v>927</v>
      </c>
      <c r="F9" s="22">
        <f t="shared" si="0"/>
        <v>16</v>
      </c>
    </row>
    <row r="10" spans="1:8" x14ac:dyDescent="0.25">
      <c r="A10" s="26" t="s">
        <v>928</v>
      </c>
      <c r="B10" s="24">
        <v>5.27</v>
      </c>
      <c r="C10" s="22">
        <v>0.109</v>
      </c>
      <c r="D10" s="22"/>
      <c r="E10" s="23" t="s">
        <v>929</v>
      </c>
      <c r="F10" s="22">
        <f t="shared" si="0"/>
        <v>10</v>
      </c>
    </row>
    <row r="11" spans="1:8" x14ac:dyDescent="0.25">
      <c r="A11" s="25" t="s">
        <v>930</v>
      </c>
      <c r="B11" s="24">
        <v>4.83</v>
      </c>
      <c r="C11" s="22">
        <v>9.7100000000000006E-2</v>
      </c>
      <c r="D11" s="22">
        <v>2.5299999999999998</v>
      </c>
      <c r="E11" s="23" t="s">
        <v>931</v>
      </c>
      <c r="F11" s="22">
        <f t="shared" si="0"/>
        <v>10</v>
      </c>
    </row>
    <row r="12" spans="1:8" x14ac:dyDescent="0.25">
      <c r="A12" s="25" t="s">
        <v>932</v>
      </c>
      <c r="B12" s="24">
        <v>4.67</v>
      </c>
      <c r="C12" s="22">
        <v>6.3799999999999996E-2</v>
      </c>
      <c r="D12" s="22">
        <v>3.3570000000000002</v>
      </c>
      <c r="E12" s="23" t="s">
        <v>933</v>
      </c>
      <c r="F12" s="22">
        <f t="shared" si="0"/>
        <v>15</v>
      </c>
    </row>
    <row r="13" spans="1:8" x14ac:dyDescent="0.25">
      <c r="A13" s="23" t="s">
        <v>934</v>
      </c>
      <c r="B13" s="24">
        <v>4.63</v>
      </c>
      <c r="C13" s="22">
        <v>0.14299999999999999</v>
      </c>
      <c r="D13" s="22">
        <v>2.6459999999999999</v>
      </c>
      <c r="E13" s="23" t="s">
        <v>935</v>
      </c>
      <c r="F13" s="22">
        <f t="shared" si="0"/>
        <v>7</v>
      </c>
    </row>
    <row r="14" spans="1:8" x14ac:dyDescent="0.25">
      <c r="A14" s="26" t="s">
        <v>936</v>
      </c>
      <c r="B14" s="24">
        <v>4.3099999999999996</v>
      </c>
      <c r="C14" s="22">
        <v>8.4699999999999998E-2</v>
      </c>
      <c r="D14" s="22"/>
      <c r="E14" s="23" t="s">
        <v>937</v>
      </c>
      <c r="F14" s="22">
        <f t="shared" si="0"/>
        <v>10</v>
      </c>
    </row>
    <row r="15" spans="1:8" x14ac:dyDescent="0.25">
      <c r="A15" s="23" t="s">
        <v>938</v>
      </c>
      <c r="B15" s="24">
        <v>4.24</v>
      </c>
      <c r="C15" s="22">
        <v>9.2799999999999994E-2</v>
      </c>
      <c r="D15" s="22"/>
      <c r="E15" s="23" t="s">
        <v>939</v>
      </c>
      <c r="F15" s="22">
        <f t="shared" si="0"/>
        <v>9</v>
      </c>
    </row>
    <row r="16" spans="1:8" x14ac:dyDescent="0.25">
      <c r="A16" s="23" t="s">
        <v>940</v>
      </c>
      <c r="B16" s="24">
        <v>4.13</v>
      </c>
      <c r="C16" s="22">
        <v>7.3800000000000004E-2</v>
      </c>
      <c r="D16" s="22">
        <v>2.714</v>
      </c>
      <c r="E16" s="23" t="s">
        <v>941</v>
      </c>
      <c r="F16" s="22">
        <f t="shared" si="0"/>
        <v>11</v>
      </c>
    </row>
    <row r="17" spans="1:6" x14ac:dyDescent="0.25">
      <c r="A17" s="23" t="s">
        <v>942</v>
      </c>
      <c r="B17" s="24">
        <v>4.04</v>
      </c>
      <c r="C17" s="22">
        <v>0.14299999999999999</v>
      </c>
      <c r="D17" s="22">
        <v>2.4489999999999998</v>
      </c>
      <c r="E17" s="23" t="s">
        <v>943</v>
      </c>
      <c r="F17" s="22">
        <f t="shared" si="0"/>
        <v>6</v>
      </c>
    </row>
    <row r="18" spans="1:6" x14ac:dyDescent="0.25">
      <c r="A18" s="26" t="s">
        <v>944</v>
      </c>
      <c r="B18" s="24">
        <v>3.94</v>
      </c>
      <c r="C18" s="22">
        <v>5.5100000000000003E-2</v>
      </c>
      <c r="D18" s="22">
        <v>3.8730000000000002</v>
      </c>
      <c r="E18" s="23" t="s">
        <v>945</v>
      </c>
      <c r="F18" s="22">
        <f t="shared" si="0"/>
        <v>15</v>
      </c>
    </row>
    <row r="19" spans="1:6" x14ac:dyDescent="0.25">
      <c r="A19" s="26" t="s">
        <v>946</v>
      </c>
      <c r="B19" s="24">
        <v>3.92</v>
      </c>
      <c r="C19" s="22">
        <v>0.13600000000000001</v>
      </c>
      <c r="D19" s="22"/>
      <c r="E19" s="23" t="s">
        <v>947</v>
      </c>
      <c r="F19" s="22">
        <f t="shared" si="0"/>
        <v>6</v>
      </c>
    </row>
    <row r="20" spans="1:6" x14ac:dyDescent="0.25">
      <c r="A20" s="23" t="s">
        <v>948</v>
      </c>
      <c r="B20" s="24">
        <v>3.81</v>
      </c>
      <c r="C20" s="22">
        <v>0.13</v>
      </c>
      <c r="D20" s="22">
        <v>2.4489999999999998</v>
      </c>
      <c r="E20" s="23" t="s">
        <v>949</v>
      </c>
      <c r="F20" s="22">
        <f t="shared" si="0"/>
        <v>6</v>
      </c>
    </row>
    <row r="21" spans="1:6" x14ac:dyDescent="0.25">
      <c r="A21" s="23" t="s">
        <v>950</v>
      </c>
      <c r="B21" s="24">
        <v>3.52</v>
      </c>
      <c r="C21" s="22">
        <v>0.115</v>
      </c>
      <c r="D21" s="22"/>
      <c r="E21" s="23" t="s">
        <v>951</v>
      </c>
      <c r="F21" s="22">
        <f t="shared" si="0"/>
        <v>6</v>
      </c>
    </row>
    <row r="22" spans="1:6" x14ac:dyDescent="0.25">
      <c r="A22" s="23" t="s">
        <v>952</v>
      </c>
      <c r="B22" s="24">
        <v>3.51</v>
      </c>
      <c r="C22" s="22">
        <v>0.14699999999999999</v>
      </c>
      <c r="D22" s="22">
        <v>2.2360000000000002</v>
      </c>
      <c r="E22" s="23" t="s">
        <v>953</v>
      </c>
      <c r="F22" s="22">
        <f t="shared" si="0"/>
        <v>5</v>
      </c>
    </row>
    <row r="23" spans="1:6" x14ac:dyDescent="0.25">
      <c r="A23" s="28" t="s">
        <v>954</v>
      </c>
      <c r="B23" s="24">
        <v>3.4</v>
      </c>
      <c r="C23" s="22">
        <v>9.2100000000000001E-2</v>
      </c>
      <c r="D23" s="22">
        <v>2.6459999999999999</v>
      </c>
      <c r="E23" s="23" t="s">
        <v>955</v>
      </c>
      <c r="F23" s="22">
        <f t="shared" si="0"/>
        <v>7</v>
      </c>
    </row>
    <row r="24" spans="1:6" x14ac:dyDescent="0.25">
      <c r="A24" s="25" t="s">
        <v>956</v>
      </c>
      <c r="B24" s="24">
        <v>3.34</v>
      </c>
      <c r="C24" s="22">
        <v>0.107</v>
      </c>
      <c r="D24" s="22">
        <v>2.4489999999999998</v>
      </c>
      <c r="E24" s="23" t="s">
        <v>949</v>
      </c>
      <c r="F24" s="22">
        <f t="shared" si="0"/>
        <v>6</v>
      </c>
    </row>
    <row r="25" spans="1:6" x14ac:dyDescent="0.25">
      <c r="A25" s="23" t="s">
        <v>957</v>
      </c>
      <c r="B25" s="24">
        <v>3.27</v>
      </c>
      <c r="C25" s="22">
        <v>5.8799999999999998E-2</v>
      </c>
      <c r="D25" s="22">
        <v>2.1110000000000002</v>
      </c>
      <c r="E25" s="23" t="s">
        <v>958</v>
      </c>
      <c r="F25" s="22">
        <f t="shared" si="0"/>
        <v>11</v>
      </c>
    </row>
    <row r="26" spans="1:6" x14ac:dyDescent="0.25">
      <c r="A26" s="23" t="s">
        <v>959</v>
      </c>
      <c r="B26" s="24">
        <v>3.14</v>
      </c>
      <c r="C26" s="22">
        <v>9.8400000000000001E-2</v>
      </c>
      <c r="D26" s="22"/>
      <c r="E26" s="23" t="s">
        <v>960</v>
      </c>
      <c r="F26" s="22">
        <f t="shared" si="0"/>
        <v>6</v>
      </c>
    </row>
    <row r="27" spans="1:6" x14ac:dyDescent="0.25">
      <c r="A27" s="28" t="s">
        <v>961</v>
      </c>
      <c r="B27" s="24">
        <v>3.06</v>
      </c>
      <c r="C27" s="22">
        <v>7.1400000000000005E-2</v>
      </c>
      <c r="D27" s="22">
        <v>2.8279999999999998</v>
      </c>
      <c r="E27" s="23" t="s">
        <v>962</v>
      </c>
      <c r="F27" s="22">
        <f t="shared" si="0"/>
        <v>8</v>
      </c>
    </row>
    <row r="28" spans="1:6" x14ac:dyDescent="0.25">
      <c r="A28" s="23" t="s">
        <v>963</v>
      </c>
      <c r="B28" s="24">
        <v>2.93</v>
      </c>
      <c r="C28" s="22">
        <v>0.111</v>
      </c>
      <c r="D28" s="22">
        <v>2.2360000000000002</v>
      </c>
      <c r="E28" s="23" t="s">
        <v>953</v>
      </c>
      <c r="F28" s="22">
        <f t="shared" si="0"/>
        <v>5</v>
      </c>
    </row>
    <row r="29" spans="1:6" x14ac:dyDescent="0.25">
      <c r="A29" s="25" t="s">
        <v>964</v>
      </c>
      <c r="B29" s="24">
        <v>2.9</v>
      </c>
      <c r="C29" s="22">
        <v>4.7600000000000003E-2</v>
      </c>
      <c r="D29" s="22">
        <v>3.6059999999999999</v>
      </c>
      <c r="E29" s="23" t="s">
        <v>965</v>
      </c>
      <c r="F29" s="22">
        <f t="shared" si="0"/>
        <v>13</v>
      </c>
    </row>
    <row r="30" spans="1:6" x14ac:dyDescent="0.25">
      <c r="A30" s="26" t="s">
        <v>966</v>
      </c>
      <c r="B30" s="24">
        <v>2.89</v>
      </c>
      <c r="C30" s="22">
        <v>0.109</v>
      </c>
      <c r="D30" s="22"/>
      <c r="E30" s="23" t="s">
        <v>967</v>
      </c>
      <c r="F30" s="22">
        <f t="shared" si="0"/>
        <v>5</v>
      </c>
    </row>
    <row r="31" spans="1:6" x14ac:dyDescent="0.25">
      <c r="A31" s="26" t="s">
        <v>968</v>
      </c>
      <c r="B31" s="24">
        <v>2.86</v>
      </c>
      <c r="C31" s="22">
        <v>8.6999999999999994E-2</v>
      </c>
      <c r="D31" s="22"/>
      <c r="E31" s="23" t="s">
        <v>969</v>
      </c>
      <c r="F31" s="22">
        <f t="shared" si="0"/>
        <v>6</v>
      </c>
    </row>
    <row r="32" spans="1:6" x14ac:dyDescent="0.25">
      <c r="A32" s="26" t="s">
        <v>970</v>
      </c>
      <c r="B32" s="24">
        <v>2.82</v>
      </c>
      <c r="C32" s="22">
        <v>8.5699999999999998E-2</v>
      </c>
      <c r="D32" s="22"/>
      <c r="E32" s="23" t="s">
        <v>971</v>
      </c>
      <c r="F32" s="22">
        <f t="shared" si="0"/>
        <v>6</v>
      </c>
    </row>
    <row r="33" spans="1:6" x14ac:dyDescent="0.25">
      <c r="A33" s="23" t="s">
        <v>972</v>
      </c>
      <c r="B33" s="24">
        <v>2.8</v>
      </c>
      <c r="C33" s="22">
        <v>5.9200000000000003E-2</v>
      </c>
      <c r="D33" s="22"/>
      <c r="E33" s="23" t="s">
        <v>973</v>
      </c>
      <c r="F33" s="22">
        <f t="shared" si="0"/>
        <v>9</v>
      </c>
    </row>
    <row r="34" spans="1:6" x14ac:dyDescent="0.25">
      <c r="A34" s="23" t="s">
        <v>974</v>
      </c>
      <c r="B34" s="24">
        <v>2.79</v>
      </c>
      <c r="C34" s="22">
        <v>8.4500000000000006E-2</v>
      </c>
      <c r="D34" s="22">
        <v>2.4489999999999998</v>
      </c>
      <c r="E34" s="23" t="s">
        <v>975</v>
      </c>
      <c r="F34" s="22">
        <f t="shared" si="0"/>
        <v>6</v>
      </c>
    </row>
    <row r="35" spans="1:6" x14ac:dyDescent="0.25">
      <c r="A35" s="28" t="s">
        <v>976</v>
      </c>
      <c r="B35" s="24">
        <v>2.76</v>
      </c>
      <c r="C35" s="22">
        <v>0.214</v>
      </c>
      <c r="D35" s="22"/>
      <c r="E35" s="23" t="s">
        <v>977</v>
      </c>
      <c r="F35" s="22">
        <f t="shared" si="0"/>
        <v>3</v>
      </c>
    </row>
    <row r="36" spans="1:6" x14ac:dyDescent="0.25">
      <c r="A36" s="25" t="s">
        <v>978</v>
      </c>
      <c r="B36" s="24">
        <v>2.73</v>
      </c>
      <c r="C36" s="22">
        <v>5.3800000000000001E-2</v>
      </c>
      <c r="D36" s="22">
        <v>2.5299999999999998</v>
      </c>
      <c r="E36" s="23" t="s">
        <v>979</v>
      </c>
      <c r="F36" s="22">
        <f t="shared" ref="F36:F67" si="1">LEN(E36)-LEN(SUBSTITUTE(E36,",",""))+1</f>
        <v>10</v>
      </c>
    </row>
    <row r="37" spans="1:6" x14ac:dyDescent="0.25">
      <c r="A37" s="23" t="s">
        <v>980</v>
      </c>
      <c r="B37" s="24">
        <v>2.69</v>
      </c>
      <c r="C37" s="22">
        <v>7.0000000000000007E-2</v>
      </c>
      <c r="D37" s="22">
        <v>2.4489999999999998</v>
      </c>
      <c r="E37" s="23" t="s">
        <v>981</v>
      </c>
      <c r="F37" s="22">
        <f t="shared" si="1"/>
        <v>7</v>
      </c>
    </row>
    <row r="38" spans="1:6" x14ac:dyDescent="0.25">
      <c r="A38" s="23" t="s">
        <v>982</v>
      </c>
      <c r="B38" s="24">
        <v>2.57</v>
      </c>
      <c r="C38" s="22">
        <v>4.5600000000000002E-2</v>
      </c>
      <c r="D38" s="22">
        <v>3.464</v>
      </c>
      <c r="E38" s="23" t="s">
        <v>983</v>
      </c>
      <c r="F38" s="22">
        <f t="shared" si="1"/>
        <v>12</v>
      </c>
    </row>
    <row r="39" spans="1:6" x14ac:dyDescent="0.25">
      <c r="A39" s="23" t="s">
        <v>984</v>
      </c>
      <c r="B39" s="24">
        <v>2.54</v>
      </c>
      <c r="C39" s="22">
        <v>9.0899999999999995E-2</v>
      </c>
      <c r="D39" s="22">
        <v>2.2360000000000002</v>
      </c>
      <c r="E39" s="23" t="s">
        <v>985</v>
      </c>
      <c r="F39" s="22">
        <f t="shared" si="1"/>
        <v>5</v>
      </c>
    </row>
    <row r="40" spans="1:6" x14ac:dyDescent="0.25">
      <c r="A40" s="23" t="s">
        <v>986</v>
      </c>
      <c r="B40" s="24">
        <v>2.54</v>
      </c>
      <c r="C40" s="22">
        <v>9.0899999999999995E-2</v>
      </c>
      <c r="D40" s="22">
        <v>2.2360000000000002</v>
      </c>
      <c r="E40" s="23" t="s">
        <v>987</v>
      </c>
      <c r="F40" s="22">
        <f t="shared" si="1"/>
        <v>5</v>
      </c>
    </row>
    <row r="41" spans="1:6" x14ac:dyDescent="0.25">
      <c r="A41" s="26" t="s">
        <v>988</v>
      </c>
      <c r="B41" s="24">
        <v>2.5299999999999998</v>
      </c>
      <c r="C41" s="22">
        <v>0.11799999999999999</v>
      </c>
      <c r="D41" s="22"/>
      <c r="E41" s="23" t="s">
        <v>989</v>
      </c>
      <c r="F41" s="22">
        <f t="shared" si="1"/>
        <v>4</v>
      </c>
    </row>
    <row r="42" spans="1:6" x14ac:dyDescent="0.25">
      <c r="A42" s="26" t="s">
        <v>990</v>
      </c>
      <c r="B42" s="24">
        <v>2.4700000000000002</v>
      </c>
      <c r="C42" s="22">
        <v>5.7599999999999998E-2</v>
      </c>
      <c r="D42" s="22"/>
      <c r="E42" s="23" t="s">
        <v>991</v>
      </c>
      <c r="F42" s="22">
        <f t="shared" si="1"/>
        <v>8</v>
      </c>
    </row>
    <row r="43" spans="1:6" x14ac:dyDescent="0.25">
      <c r="A43" s="23" t="s">
        <v>992</v>
      </c>
      <c r="B43" s="24">
        <v>2.46</v>
      </c>
      <c r="C43" s="22">
        <v>4.9299999999999997E-2</v>
      </c>
      <c r="D43" s="22">
        <v>3.1619999999999999</v>
      </c>
      <c r="E43" s="23" t="s">
        <v>993</v>
      </c>
      <c r="F43" s="22">
        <f t="shared" si="1"/>
        <v>10</v>
      </c>
    </row>
    <row r="44" spans="1:6" x14ac:dyDescent="0.25">
      <c r="A44" s="23" t="s">
        <v>994</v>
      </c>
      <c r="B44" s="24">
        <v>2.44</v>
      </c>
      <c r="C44" s="22">
        <v>8.6199999999999999E-2</v>
      </c>
      <c r="D44" s="22"/>
      <c r="E44" s="23" t="s">
        <v>995</v>
      </c>
      <c r="F44" s="22">
        <f t="shared" si="1"/>
        <v>5</v>
      </c>
    </row>
    <row r="45" spans="1:6" x14ac:dyDescent="0.25">
      <c r="A45" s="23" t="s">
        <v>996</v>
      </c>
      <c r="B45" s="24">
        <v>2.44</v>
      </c>
      <c r="C45" s="22">
        <v>0.111</v>
      </c>
      <c r="D45" s="22"/>
      <c r="E45" s="23" t="s">
        <v>997</v>
      </c>
      <c r="F45" s="22">
        <f t="shared" si="1"/>
        <v>4</v>
      </c>
    </row>
    <row r="46" spans="1:6" x14ac:dyDescent="0.25">
      <c r="A46" s="23" t="s">
        <v>998</v>
      </c>
      <c r="B46" s="24">
        <v>2.39</v>
      </c>
      <c r="C46" s="22">
        <v>0.108</v>
      </c>
      <c r="D46" s="22">
        <v>2</v>
      </c>
      <c r="E46" s="23" t="s">
        <v>999</v>
      </c>
      <c r="F46" s="22">
        <f t="shared" si="1"/>
        <v>4</v>
      </c>
    </row>
    <row r="47" spans="1:6" x14ac:dyDescent="0.25">
      <c r="A47" s="23" t="s">
        <v>1000</v>
      </c>
      <c r="B47" s="24">
        <v>2.35</v>
      </c>
      <c r="C47" s="22">
        <v>0.105</v>
      </c>
      <c r="D47" s="22">
        <v>2</v>
      </c>
      <c r="E47" s="23" t="s">
        <v>1001</v>
      </c>
      <c r="F47" s="22">
        <f t="shared" si="1"/>
        <v>4</v>
      </c>
    </row>
    <row r="48" spans="1:6" x14ac:dyDescent="0.25">
      <c r="A48" s="23" t="s">
        <v>1002</v>
      </c>
      <c r="B48" s="24">
        <v>2.35</v>
      </c>
      <c r="C48" s="22">
        <v>0.105</v>
      </c>
      <c r="D48" s="22">
        <v>2</v>
      </c>
      <c r="E48" s="23" t="s">
        <v>1003</v>
      </c>
      <c r="F48" s="22">
        <f t="shared" si="1"/>
        <v>4</v>
      </c>
    </row>
    <row r="49" spans="1:6" x14ac:dyDescent="0.25">
      <c r="A49" s="23" t="s">
        <v>1004</v>
      </c>
      <c r="B49" s="24">
        <v>2.33</v>
      </c>
      <c r="C49" s="22">
        <v>6.0299999999999999E-2</v>
      </c>
      <c r="D49" s="22">
        <v>2.6459999999999999</v>
      </c>
      <c r="E49" s="23" t="s">
        <v>1005</v>
      </c>
      <c r="F49" s="22">
        <f t="shared" si="1"/>
        <v>7</v>
      </c>
    </row>
    <row r="50" spans="1:6" x14ac:dyDescent="0.25">
      <c r="A50" s="23" t="s">
        <v>1006</v>
      </c>
      <c r="B50" s="24">
        <v>2.31</v>
      </c>
      <c r="C50" s="22">
        <v>0.10299999999999999</v>
      </c>
      <c r="D50" s="22"/>
      <c r="E50" s="23" t="s">
        <v>1007</v>
      </c>
      <c r="F50" s="22">
        <f t="shared" si="1"/>
        <v>4</v>
      </c>
    </row>
    <row r="51" spans="1:6" x14ac:dyDescent="0.25">
      <c r="A51" s="23" t="s">
        <v>1008</v>
      </c>
      <c r="B51" s="24">
        <v>2.27</v>
      </c>
      <c r="C51" s="22">
        <v>5.33E-2</v>
      </c>
      <c r="D51" s="22"/>
      <c r="E51" s="23" t="s">
        <v>1009</v>
      </c>
      <c r="F51" s="22">
        <f t="shared" si="1"/>
        <v>8</v>
      </c>
    </row>
    <row r="52" spans="1:6" x14ac:dyDescent="0.25">
      <c r="A52" s="26" t="s">
        <v>1010</v>
      </c>
      <c r="B52" s="24">
        <v>2.25</v>
      </c>
      <c r="C52" s="22">
        <v>6.59E-2</v>
      </c>
      <c r="D52" s="22"/>
      <c r="E52" s="23" t="s">
        <v>1011</v>
      </c>
      <c r="F52" s="22">
        <f t="shared" si="1"/>
        <v>6</v>
      </c>
    </row>
    <row r="53" spans="1:6" x14ac:dyDescent="0.25">
      <c r="A53" s="26" t="s">
        <v>1012</v>
      </c>
      <c r="B53" s="24">
        <v>2.16</v>
      </c>
      <c r="C53" s="22">
        <v>6.3200000000000006E-2</v>
      </c>
      <c r="D53" s="22">
        <v>2.4489999999999998</v>
      </c>
      <c r="E53" s="23" t="s">
        <v>1013</v>
      </c>
      <c r="F53" s="22">
        <f t="shared" si="1"/>
        <v>6</v>
      </c>
    </row>
    <row r="54" spans="1:6" x14ac:dyDescent="0.25">
      <c r="A54" s="23" t="s">
        <v>1014</v>
      </c>
      <c r="B54" s="24">
        <v>2.12</v>
      </c>
      <c r="C54" s="22">
        <v>4.41E-2</v>
      </c>
      <c r="D54" s="22"/>
      <c r="E54" s="23" t="s">
        <v>1015</v>
      </c>
      <c r="F54" s="22">
        <f t="shared" si="1"/>
        <v>10</v>
      </c>
    </row>
    <row r="55" spans="1:6" x14ac:dyDescent="0.25">
      <c r="A55" s="23" t="s">
        <v>1016</v>
      </c>
      <c r="B55" s="24">
        <v>2.06</v>
      </c>
      <c r="C55" s="22">
        <v>0.06</v>
      </c>
      <c r="D55" s="22"/>
      <c r="E55" s="23" t="s">
        <v>1017</v>
      </c>
      <c r="F55" s="22">
        <f t="shared" si="1"/>
        <v>6</v>
      </c>
    </row>
    <row r="56" spans="1:6" x14ac:dyDescent="0.25">
      <c r="A56" s="23" t="s">
        <v>1018</v>
      </c>
      <c r="B56" s="24">
        <v>2.06</v>
      </c>
      <c r="C56" s="22">
        <v>0.06</v>
      </c>
      <c r="D56" s="22">
        <v>2.4489999999999998</v>
      </c>
      <c r="E56" s="23" t="s">
        <v>1019</v>
      </c>
      <c r="F56" s="22">
        <f t="shared" si="1"/>
        <v>6</v>
      </c>
    </row>
    <row r="57" spans="1:6" x14ac:dyDescent="0.25">
      <c r="A57" s="26" t="s">
        <v>1020</v>
      </c>
      <c r="B57" s="24">
        <v>2.0299999999999998</v>
      </c>
      <c r="C57" s="22">
        <v>4.5199999999999997E-2</v>
      </c>
      <c r="D57" s="22">
        <v>2.3330000000000002</v>
      </c>
      <c r="E57" s="23" t="s">
        <v>1021</v>
      </c>
      <c r="F57" s="22">
        <f t="shared" si="1"/>
        <v>9</v>
      </c>
    </row>
    <row r="58" spans="1:6" x14ac:dyDescent="0.25">
      <c r="A58" s="23" t="s">
        <v>1022</v>
      </c>
      <c r="B58" s="24">
        <v>2</v>
      </c>
      <c r="C58" s="22">
        <v>5.8299999999999998E-2</v>
      </c>
      <c r="D58" s="22"/>
      <c r="E58" s="23" t="s">
        <v>1023</v>
      </c>
      <c r="F58" s="22">
        <f t="shared" si="1"/>
        <v>6</v>
      </c>
    </row>
    <row r="59" spans="1:6" x14ac:dyDescent="0.25">
      <c r="A59" s="23" t="s">
        <v>1024</v>
      </c>
      <c r="B59" s="24">
        <v>1.99</v>
      </c>
      <c r="C59" s="22">
        <v>8.3299999999999999E-2</v>
      </c>
      <c r="D59" s="22"/>
      <c r="E59" s="23" t="s">
        <v>1025</v>
      </c>
      <c r="F59" s="22">
        <f t="shared" si="1"/>
        <v>4</v>
      </c>
    </row>
    <row r="60" spans="1:6" x14ac:dyDescent="0.25">
      <c r="A60" s="23" t="s">
        <v>1026</v>
      </c>
      <c r="B60" s="24">
        <v>1.98</v>
      </c>
      <c r="C60" s="22">
        <v>4.4299999999999999E-2</v>
      </c>
      <c r="D60" s="22">
        <v>2.3330000000000002</v>
      </c>
      <c r="E60" s="23" t="s">
        <v>1027</v>
      </c>
      <c r="F60" s="22">
        <f t="shared" si="1"/>
        <v>9</v>
      </c>
    </row>
    <row r="61" spans="1:6" x14ac:dyDescent="0.25">
      <c r="A61" s="23" t="s">
        <v>1028</v>
      </c>
      <c r="B61" s="24">
        <v>1.93</v>
      </c>
      <c r="C61" s="22">
        <v>0.08</v>
      </c>
      <c r="D61" s="22">
        <v>2</v>
      </c>
      <c r="E61" s="23" t="s">
        <v>1029</v>
      </c>
      <c r="F61" s="22">
        <f t="shared" si="1"/>
        <v>4</v>
      </c>
    </row>
    <row r="62" spans="1:6" x14ac:dyDescent="0.25">
      <c r="A62" s="25" t="s">
        <v>1030</v>
      </c>
      <c r="B62" s="24">
        <v>1.93</v>
      </c>
      <c r="C62" s="22">
        <v>4.1200000000000001E-2</v>
      </c>
      <c r="D62" s="22">
        <v>1.897</v>
      </c>
      <c r="E62" s="23" t="s">
        <v>1031</v>
      </c>
      <c r="F62" s="22">
        <f t="shared" si="1"/>
        <v>10</v>
      </c>
    </row>
    <row r="63" spans="1:6" x14ac:dyDescent="0.25">
      <c r="A63" s="23" t="s">
        <v>1032</v>
      </c>
      <c r="B63" s="24">
        <v>1.92</v>
      </c>
      <c r="C63" s="22">
        <v>5.04E-2</v>
      </c>
      <c r="D63" s="22">
        <v>2.6459999999999999</v>
      </c>
      <c r="E63" s="23" t="s">
        <v>1033</v>
      </c>
      <c r="F63" s="22">
        <f t="shared" si="1"/>
        <v>7</v>
      </c>
    </row>
    <row r="64" spans="1:6" x14ac:dyDescent="0.25">
      <c r="A64" s="26" t="s">
        <v>1034</v>
      </c>
      <c r="B64" s="24">
        <v>1.9</v>
      </c>
      <c r="C64" s="22">
        <v>6.4100000000000004E-2</v>
      </c>
      <c r="D64" s="22"/>
      <c r="E64" s="23" t="s">
        <v>1035</v>
      </c>
      <c r="F64" s="22">
        <f t="shared" si="1"/>
        <v>5</v>
      </c>
    </row>
    <row r="65" spans="1:6" x14ac:dyDescent="0.25">
      <c r="A65" s="26" t="s">
        <v>1036</v>
      </c>
      <c r="B65" s="24">
        <v>1.9</v>
      </c>
      <c r="C65" s="22">
        <v>0.05</v>
      </c>
      <c r="D65" s="22"/>
      <c r="E65" s="23" t="s">
        <v>1037</v>
      </c>
      <c r="F65" s="22">
        <f t="shared" si="1"/>
        <v>7</v>
      </c>
    </row>
    <row r="66" spans="1:6" x14ac:dyDescent="0.25">
      <c r="A66" s="26" t="s">
        <v>1038</v>
      </c>
      <c r="B66" s="24">
        <v>1.9</v>
      </c>
      <c r="C66" s="22">
        <v>5.5599999999999997E-2</v>
      </c>
      <c r="D66" s="22"/>
      <c r="E66" s="23" t="s">
        <v>1039</v>
      </c>
      <c r="F66" s="22">
        <f t="shared" si="1"/>
        <v>6</v>
      </c>
    </row>
    <row r="67" spans="1:6" x14ac:dyDescent="0.25">
      <c r="A67" s="27" t="s">
        <v>1040</v>
      </c>
      <c r="B67" s="24">
        <v>1.9</v>
      </c>
      <c r="C67" s="22">
        <v>7.8399999999999997E-2</v>
      </c>
      <c r="D67" s="22">
        <v>2</v>
      </c>
      <c r="E67" s="23" t="s">
        <v>1041</v>
      </c>
      <c r="F67" s="22">
        <f t="shared" si="1"/>
        <v>4</v>
      </c>
    </row>
    <row r="68" spans="1:6" x14ac:dyDescent="0.25">
      <c r="A68" s="26" t="s">
        <v>1042</v>
      </c>
      <c r="B68" s="24">
        <v>1.9</v>
      </c>
      <c r="C68" s="22">
        <v>7.8399999999999997E-2</v>
      </c>
      <c r="D68" s="22"/>
      <c r="E68" s="23" t="s">
        <v>1043</v>
      </c>
      <c r="F68" s="22">
        <f t="shared" ref="F68:F99" si="2">LEN(E68)-LEN(SUBSTITUTE(E68,",",""))+1</f>
        <v>4</v>
      </c>
    </row>
    <row r="69" spans="1:6" x14ac:dyDescent="0.25">
      <c r="A69" s="23" t="s">
        <v>1044</v>
      </c>
      <c r="B69" s="24">
        <v>1.87</v>
      </c>
      <c r="C69" s="22">
        <v>7.6899999999999996E-2</v>
      </c>
      <c r="D69" s="22">
        <v>2</v>
      </c>
      <c r="E69" s="23" t="s">
        <v>1045</v>
      </c>
      <c r="F69" s="22">
        <f t="shared" si="2"/>
        <v>4</v>
      </c>
    </row>
    <row r="70" spans="1:6" x14ac:dyDescent="0.25">
      <c r="A70" s="23" t="s">
        <v>1046</v>
      </c>
      <c r="B70" s="24">
        <v>1.86</v>
      </c>
      <c r="C70" s="22">
        <v>6.25E-2</v>
      </c>
      <c r="D70" s="22">
        <v>2.2360000000000002</v>
      </c>
      <c r="E70" s="23" t="s">
        <v>1047</v>
      </c>
      <c r="F70" s="22">
        <f t="shared" si="2"/>
        <v>5</v>
      </c>
    </row>
    <row r="71" spans="1:6" x14ac:dyDescent="0.25">
      <c r="A71" s="25" t="s">
        <v>1048</v>
      </c>
      <c r="B71" s="24">
        <v>1.84</v>
      </c>
      <c r="C71" s="22">
        <v>7.5499999999999998E-2</v>
      </c>
      <c r="D71" s="22">
        <v>2</v>
      </c>
      <c r="E71" s="23" t="s">
        <v>1049</v>
      </c>
      <c r="F71" s="22">
        <f t="shared" si="2"/>
        <v>4</v>
      </c>
    </row>
    <row r="72" spans="1:6" x14ac:dyDescent="0.25">
      <c r="A72" s="23" t="s">
        <v>1050</v>
      </c>
      <c r="B72" s="24">
        <v>1.84</v>
      </c>
      <c r="C72" s="22">
        <v>6.1699999999999998E-2</v>
      </c>
      <c r="D72" s="22"/>
      <c r="E72" s="23" t="s">
        <v>1051</v>
      </c>
      <c r="F72" s="22">
        <f t="shared" si="2"/>
        <v>5</v>
      </c>
    </row>
    <row r="73" spans="1:6" x14ac:dyDescent="0.25">
      <c r="A73" s="23" t="s">
        <v>1052</v>
      </c>
      <c r="B73" s="24">
        <v>1.81</v>
      </c>
      <c r="C73" s="22">
        <v>0.182</v>
      </c>
      <c r="D73" s="22"/>
      <c r="E73" s="23" t="s">
        <v>1053</v>
      </c>
      <c r="F73" s="22">
        <f t="shared" si="2"/>
        <v>2</v>
      </c>
    </row>
    <row r="74" spans="1:6" x14ac:dyDescent="0.25">
      <c r="A74" s="23" t="s">
        <v>1054</v>
      </c>
      <c r="B74" s="24">
        <v>1.81</v>
      </c>
      <c r="C74" s="22">
        <v>3.4099999999999998E-2</v>
      </c>
      <c r="D74" s="22"/>
      <c r="E74" s="23" t="s">
        <v>1055</v>
      </c>
      <c r="F74" s="22">
        <f t="shared" si="2"/>
        <v>14</v>
      </c>
    </row>
    <row r="75" spans="1:6" x14ac:dyDescent="0.25">
      <c r="A75" s="25" t="s">
        <v>1056</v>
      </c>
      <c r="B75" s="24">
        <v>1.79</v>
      </c>
      <c r="C75" s="22">
        <v>7.2700000000000001E-2</v>
      </c>
      <c r="D75" s="22"/>
      <c r="E75" s="23" t="s">
        <v>1057</v>
      </c>
      <c r="F75" s="22">
        <f t="shared" si="2"/>
        <v>4</v>
      </c>
    </row>
    <row r="76" spans="1:6" x14ac:dyDescent="0.25">
      <c r="A76" s="23" t="s">
        <v>1058</v>
      </c>
      <c r="B76" s="24">
        <v>1.78</v>
      </c>
      <c r="C76" s="22">
        <v>4.3700000000000003E-2</v>
      </c>
      <c r="D76" s="22"/>
      <c r="E76" s="23" t="s">
        <v>1059</v>
      </c>
      <c r="F76" s="22">
        <f t="shared" si="2"/>
        <v>8</v>
      </c>
    </row>
    <row r="77" spans="1:6" x14ac:dyDescent="0.25">
      <c r="A77" s="23" t="s">
        <v>1060</v>
      </c>
      <c r="B77" s="24">
        <v>1.78</v>
      </c>
      <c r="C77" s="22">
        <v>4.3700000000000003E-2</v>
      </c>
      <c r="D77" s="22"/>
      <c r="E77" s="23" t="s">
        <v>1059</v>
      </c>
      <c r="F77" s="22">
        <f t="shared" si="2"/>
        <v>8</v>
      </c>
    </row>
    <row r="78" spans="1:6" x14ac:dyDescent="0.25">
      <c r="A78" s="23" t="s">
        <v>1061</v>
      </c>
      <c r="B78" s="24">
        <v>1.77</v>
      </c>
      <c r="C78" s="22">
        <v>5.9499999999999997E-2</v>
      </c>
      <c r="D78" s="22"/>
      <c r="E78" s="23" t="s">
        <v>1062</v>
      </c>
      <c r="F78" s="22">
        <f t="shared" si="2"/>
        <v>5</v>
      </c>
    </row>
    <row r="79" spans="1:6" x14ac:dyDescent="0.25">
      <c r="A79" s="23" t="s">
        <v>1063</v>
      </c>
      <c r="B79" s="24">
        <v>1.75</v>
      </c>
      <c r="C79" s="22">
        <v>1</v>
      </c>
      <c r="D79" s="22"/>
      <c r="E79" s="23" t="s">
        <v>1064</v>
      </c>
      <c r="F79" s="22">
        <f t="shared" si="2"/>
        <v>1</v>
      </c>
    </row>
    <row r="80" spans="1:6" x14ac:dyDescent="0.25">
      <c r="A80" s="23" t="s">
        <v>1065</v>
      </c>
      <c r="B80" s="24">
        <v>1.75</v>
      </c>
      <c r="C80" s="22">
        <v>1</v>
      </c>
      <c r="D80" s="22"/>
      <c r="E80" s="23" t="s">
        <v>1066</v>
      </c>
      <c r="F80" s="22">
        <f t="shared" si="2"/>
        <v>1</v>
      </c>
    </row>
    <row r="81" spans="1:6" x14ac:dyDescent="0.25">
      <c r="A81" s="23" t="s">
        <v>1067</v>
      </c>
      <c r="B81" s="24">
        <v>1.74</v>
      </c>
      <c r="C81" s="22">
        <v>0.16700000000000001</v>
      </c>
      <c r="D81" s="22"/>
      <c r="E81" s="23" t="s">
        <v>1068</v>
      </c>
      <c r="F81" s="22">
        <f t="shared" si="2"/>
        <v>2</v>
      </c>
    </row>
    <row r="82" spans="1:6" x14ac:dyDescent="0.25">
      <c r="A82" s="23" t="s">
        <v>1069</v>
      </c>
      <c r="B82" s="24">
        <v>1.74</v>
      </c>
      <c r="C82" s="22">
        <v>0.16700000000000001</v>
      </c>
      <c r="D82" s="22"/>
      <c r="E82" s="23" t="s">
        <v>1070</v>
      </c>
      <c r="F82" s="22">
        <f t="shared" si="2"/>
        <v>2</v>
      </c>
    </row>
    <row r="83" spans="1:6" x14ac:dyDescent="0.25">
      <c r="A83" s="23" t="s">
        <v>1071</v>
      </c>
      <c r="B83" s="24">
        <v>1.72</v>
      </c>
      <c r="C83" s="22">
        <v>5.7500000000000002E-2</v>
      </c>
      <c r="D83" s="22"/>
      <c r="E83" s="23" t="s">
        <v>1072</v>
      </c>
      <c r="F83" s="22">
        <f t="shared" si="2"/>
        <v>5</v>
      </c>
    </row>
    <row r="84" spans="1:6" x14ac:dyDescent="0.25">
      <c r="A84" s="27" t="s">
        <v>1073</v>
      </c>
      <c r="B84" s="24">
        <v>1.72</v>
      </c>
      <c r="C84" s="22">
        <v>5.7500000000000002E-2</v>
      </c>
      <c r="D84" s="22"/>
      <c r="E84" s="23" t="s">
        <v>1074</v>
      </c>
      <c r="F84" s="22">
        <f t="shared" si="2"/>
        <v>5</v>
      </c>
    </row>
    <row r="85" spans="1:6" x14ac:dyDescent="0.25">
      <c r="A85" s="23" t="s">
        <v>1075</v>
      </c>
      <c r="B85" s="24">
        <v>1.64</v>
      </c>
      <c r="C85" s="22">
        <v>4.1200000000000001E-2</v>
      </c>
      <c r="D85" s="22"/>
      <c r="E85" s="23" t="s">
        <v>1059</v>
      </c>
      <c r="F85" s="22">
        <f t="shared" si="2"/>
        <v>8</v>
      </c>
    </row>
    <row r="86" spans="1:6" x14ac:dyDescent="0.25">
      <c r="A86" s="23" t="s">
        <v>1076</v>
      </c>
      <c r="B86" s="24">
        <v>1.62</v>
      </c>
      <c r="C86" s="22">
        <v>8.5699999999999998E-2</v>
      </c>
      <c r="D86" s="22"/>
      <c r="E86" s="23" t="s">
        <v>1077</v>
      </c>
      <c r="F86" s="22">
        <f t="shared" si="2"/>
        <v>3</v>
      </c>
    </row>
    <row r="87" spans="1:6" x14ac:dyDescent="0.25">
      <c r="A87" s="23" t="s">
        <v>1078</v>
      </c>
      <c r="B87" s="24">
        <v>1.62</v>
      </c>
      <c r="C87" s="22">
        <v>5.4300000000000001E-2</v>
      </c>
      <c r="D87" s="22">
        <v>2.2360000000000002</v>
      </c>
      <c r="E87" s="23" t="s">
        <v>1079</v>
      </c>
      <c r="F87" s="22">
        <f t="shared" si="2"/>
        <v>5</v>
      </c>
    </row>
    <row r="88" spans="1:6" x14ac:dyDescent="0.25">
      <c r="A88" s="23" t="s">
        <v>1080</v>
      </c>
      <c r="B88" s="24">
        <v>1.62</v>
      </c>
      <c r="C88" s="22">
        <v>6.4500000000000002E-2</v>
      </c>
      <c r="D88" s="22"/>
      <c r="E88" s="23" t="s">
        <v>1081</v>
      </c>
      <c r="F88" s="22">
        <f t="shared" si="2"/>
        <v>4</v>
      </c>
    </row>
    <row r="89" spans="1:6" x14ac:dyDescent="0.25">
      <c r="A89" s="26" t="s">
        <v>1082</v>
      </c>
      <c r="B89" s="24">
        <v>1.61</v>
      </c>
      <c r="C89" s="22">
        <v>0.14299999999999999</v>
      </c>
      <c r="D89" s="22"/>
      <c r="E89" s="23" t="s">
        <v>1083</v>
      </c>
      <c r="F89" s="22">
        <f t="shared" si="2"/>
        <v>2</v>
      </c>
    </row>
    <row r="90" spans="1:6" x14ac:dyDescent="0.25">
      <c r="A90" s="23" t="s">
        <v>1084</v>
      </c>
      <c r="B90" s="24">
        <v>1.6</v>
      </c>
      <c r="C90" s="22">
        <v>4.7600000000000003E-2</v>
      </c>
      <c r="D90" s="22"/>
      <c r="E90" s="23" t="s">
        <v>1085</v>
      </c>
      <c r="F90" s="22">
        <f t="shared" si="2"/>
        <v>6</v>
      </c>
    </row>
    <row r="91" spans="1:6" x14ac:dyDescent="0.25">
      <c r="A91" s="23" t="s">
        <v>1086</v>
      </c>
      <c r="B91" s="24">
        <v>1.59</v>
      </c>
      <c r="C91" s="22">
        <v>5.3199999999999997E-2</v>
      </c>
      <c r="D91" s="22"/>
      <c r="E91" s="23" t="s">
        <v>1087</v>
      </c>
      <c r="F91" s="22">
        <f t="shared" si="2"/>
        <v>5</v>
      </c>
    </row>
    <row r="92" spans="1:6" x14ac:dyDescent="0.25">
      <c r="A92" s="23" t="s">
        <v>1088</v>
      </c>
      <c r="B92" s="24">
        <v>1.59</v>
      </c>
      <c r="C92" s="22">
        <v>4.02E-2</v>
      </c>
      <c r="D92" s="22"/>
      <c r="E92" s="23" t="s">
        <v>1059</v>
      </c>
      <c r="F92" s="22">
        <f t="shared" si="2"/>
        <v>8</v>
      </c>
    </row>
    <row r="93" spans="1:6" x14ac:dyDescent="0.25">
      <c r="A93" s="26" t="s">
        <v>1089</v>
      </c>
      <c r="B93" s="24">
        <v>1.56</v>
      </c>
      <c r="C93" s="22">
        <v>3.9800000000000002E-2</v>
      </c>
      <c r="D93" s="22"/>
      <c r="E93" s="23" t="s">
        <v>1090</v>
      </c>
      <c r="F93" s="22">
        <f t="shared" si="2"/>
        <v>8</v>
      </c>
    </row>
    <row r="94" spans="1:6" x14ac:dyDescent="0.25">
      <c r="A94" s="23" t="s">
        <v>1091</v>
      </c>
      <c r="B94" s="24">
        <v>1.56</v>
      </c>
      <c r="C94" s="22">
        <v>8.1100000000000005E-2</v>
      </c>
      <c r="D94" s="22"/>
      <c r="E94" s="23" t="s">
        <v>1092</v>
      </c>
      <c r="F94" s="22">
        <f t="shared" si="2"/>
        <v>3</v>
      </c>
    </row>
    <row r="95" spans="1:6" x14ac:dyDescent="0.25">
      <c r="A95" s="23" t="s">
        <v>1093</v>
      </c>
      <c r="B95" s="24">
        <v>1.55</v>
      </c>
      <c r="C95" s="22">
        <v>5.21E-2</v>
      </c>
      <c r="D95" s="22"/>
      <c r="E95" s="23" t="s">
        <v>1094</v>
      </c>
      <c r="F95" s="22">
        <f t="shared" si="2"/>
        <v>5</v>
      </c>
    </row>
    <row r="96" spans="1:6" x14ac:dyDescent="0.25">
      <c r="A96" s="23" t="s">
        <v>1095</v>
      </c>
      <c r="B96" s="24">
        <v>1.55</v>
      </c>
      <c r="C96" s="22">
        <v>6.1499999999999999E-2</v>
      </c>
      <c r="D96" s="22"/>
      <c r="E96" s="23" t="s">
        <v>1096</v>
      </c>
      <c r="F96" s="22">
        <f t="shared" si="2"/>
        <v>4</v>
      </c>
    </row>
    <row r="97" spans="1:6" x14ac:dyDescent="0.25">
      <c r="A97" s="23" t="s">
        <v>1097</v>
      </c>
      <c r="B97" s="24">
        <v>1.55</v>
      </c>
      <c r="C97" s="22">
        <v>0.13300000000000001</v>
      </c>
      <c r="D97" s="22"/>
      <c r="E97" s="23" t="s">
        <v>1098</v>
      </c>
      <c r="F97" s="22">
        <f t="shared" si="2"/>
        <v>2</v>
      </c>
    </row>
    <row r="98" spans="1:6" x14ac:dyDescent="0.25">
      <c r="A98" s="23" t="s">
        <v>1099</v>
      </c>
      <c r="B98" s="24">
        <v>1.55</v>
      </c>
      <c r="C98" s="22">
        <v>0.13300000000000001</v>
      </c>
      <c r="D98" s="22"/>
      <c r="E98" s="23" t="s">
        <v>1100</v>
      </c>
      <c r="F98" s="22">
        <f t="shared" si="2"/>
        <v>2</v>
      </c>
    </row>
    <row r="99" spans="1:6" x14ac:dyDescent="0.25">
      <c r="A99" s="23" t="s">
        <v>1101</v>
      </c>
      <c r="B99" s="24">
        <v>1.53</v>
      </c>
      <c r="C99" s="22">
        <v>7.8899999999999998E-2</v>
      </c>
      <c r="D99" s="22"/>
      <c r="E99" s="23" t="s">
        <v>1102</v>
      </c>
      <c r="F99" s="22">
        <f t="shared" si="2"/>
        <v>3</v>
      </c>
    </row>
    <row r="100" spans="1:6" x14ac:dyDescent="0.25">
      <c r="A100" s="23" t="s">
        <v>1103</v>
      </c>
      <c r="B100" s="24">
        <v>1.52</v>
      </c>
      <c r="C100" s="22">
        <v>5.0999999999999997E-2</v>
      </c>
      <c r="D100" s="22"/>
      <c r="E100" s="23" t="s">
        <v>1104</v>
      </c>
      <c r="F100" s="22">
        <f t="shared" ref="F100:F131" si="3">LEN(E100)-LEN(SUBSTITUTE(E100,",",""))+1</f>
        <v>5</v>
      </c>
    </row>
    <row r="101" spans="1:6" x14ac:dyDescent="0.25">
      <c r="A101" s="26" t="s">
        <v>1105</v>
      </c>
      <c r="B101" s="24">
        <v>1.52</v>
      </c>
      <c r="C101" s="22">
        <v>5.0999999999999997E-2</v>
      </c>
      <c r="D101" s="22">
        <v>2.2360000000000002</v>
      </c>
      <c r="E101" s="23" t="s">
        <v>1106</v>
      </c>
      <c r="F101" s="22">
        <f t="shared" si="3"/>
        <v>5</v>
      </c>
    </row>
    <row r="102" spans="1:6" x14ac:dyDescent="0.25">
      <c r="A102" s="23" t="s">
        <v>1107</v>
      </c>
      <c r="B102" s="24">
        <v>1.51</v>
      </c>
      <c r="C102" s="22">
        <v>3.5200000000000002E-2</v>
      </c>
      <c r="D102" s="22"/>
      <c r="E102" s="23" t="s">
        <v>1108</v>
      </c>
      <c r="F102" s="22">
        <f t="shared" si="3"/>
        <v>10</v>
      </c>
    </row>
    <row r="103" spans="1:6" x14ac:dyDescent="0.25">
      <c r="A103" s="27" t="s">
        <v>1109</v>
      </c>
      <c r="B103" s="24">
        <v>1.5</v>
      </c>
      <c r="C103" s="22">
        <v>4.1399999999999999E-2</v>
      </c>
      <c r="D103" s="22"/>
      <c r="E103" s="23" t="s">
        <v>1110</v>
      </c>
      <c r="F103" s="22">
        <f t="shared" si="3"/>
        <v>7</v>
      </c>
    </row>
    <row r="104" spans="1:6" x14ac:dyDescent="0.25">
      <c r="A104" s="23" t="s">
        <v>1111</v>
      </c>
      <c r="B104" s="24">
        <v>1.5</v>
      </c>
      <c r="C104" s="22">
        <v>7.6899999999999996E-2</v>
      </c>
      <c r="D104" s="22"/>
      <c r="E104" s="23" t="s">
        <v>1112</v>
      </c>
      <c r="F104" s="22">
        <f t="shared" si="3"/>
        <v>3</v>
      </c>
    </row>
    <row r="105" spans="1:6" x14ac:dyDescent="0.25">
      <c r="A105" s="23" t="s">
        <v>1113</v>
      </c>
      <c r="B105" s="24">
        <v>1.5</v>
      </c>
      <c r="C105" s="22">
        <v>0.125</v>
      </c>
      <c r="D105" s="22"/>
      <c r="E105" s="23" t="s">
        <v>1114</v>
      </c>
      <c r="F105" s="22">
        <f t="shared" si="3"/>
        <v>2</v>
      </c>
    </row>
    <row r="106" spans="1:6" x14ac:dyDescent="0.25">
      <c r="A106" s="23" t="s">
        <v>1115</v>
      </c>
      <c r="B106" s="24">
        <v>1.5</v>
      </c>
      <c r="C106" s="22">
        <v>0.125</v>
      </c>
      <c r="D106" s="22"/>
      <c r="E106" s="23" t="s">
        <v>1116</v>
      </c>
      <c r="F106" s="22">
        <f t="shared" si="3"/>
        <v>2</v>
      </c>
    </row>
    <row r="107" spans="1:6" x14ac:dyDescent="0.25">
      <c r="A107" s="26" t="s">
        <v>1117</v>
      </c>
      <c r="B107" s="24">
        <v>1.5</v>
      </c>
      <c r="C107" s="22">
        <v>0.125</v>
      </c>
      <c r="D107" s="22"/>
      <c r="E107" s="23" t="s">
        <v>1118</v>
      </c>
      <c r="F107" s="22">
        <f t="shared" si="3"/>
        <v>2</v>
      </c>
    </row>
    <row r="108" spans="1:6" x14ac:dyDescent="0.25">
      <c r="A108" s="23" t="s">
        <v>1119</v>
      </c>
      <c r="B108" s="24">
        <v>1.5</v>
      </c>
      <c r="C108" s="22">
        <v>0.125</v>
      </c>
      <c r="D108" s="22"/>
      <c r="E108" s="23" t="s">
        <v>1120</v>
      </c>
      <c r="F108" s="22">
        <f t="shared" si="3"/>
        <v>2</v>
      </c>
    </row>
    <row r="109" spans="1:6" x14ac:dyDescent="0.25">
      <c r="A109" s="25" t="s">
        <v>1121</v>
      </c>
      <c r="B109" s="24">
        <v>1.49</v>
      </c>
      <c r="C109" s="22">
        <v>4.1200000000000001E-2</v>
      </c>
      <c r="D109" s="22"/>
      <c r="E109" s="23" t="s">
        <v>1122</v>
      </c>
      <c r="F109" s="22">
        <f t="shared" si="3"/>
        <v>7</v>
      </c>
    </row>
    <row r="110" spans="1:6" x14ac:dyDescent="0.25">
      <c r="A110" s="25" t="s">
        <v>1123</v>
      </c>
      <c r="B110" s="24">
        <v>1.49</v>
      </c>
      <c r="C110" s="22">
        <v>3.3599999999999998E-2</v>
      </c>
      <c r="D110" s="22"/>
      <c r="E110" s="23" t="s">
        <v>1124</v>
      </c>
      <c r="F110" s="22">
        <f t="shared" si="3"/>
        <v>11</v>
      </c>
    </row>
    <row r="111" spans="1:6" x14ac:dyDescent="0.25">
      <c r="A111" s="25" t="s">
        <v>1125</v>
      </c>
      <c r="B111" s="24">
        <v>1.49</v>
      </c>
      <c r="C111" s="22">
        <v>3.6400000000000002E-2</v>
      </c>
      <c r="D111" s="22">
        <v>2.3330000000000002</v>
      </c>
      <c r="E111" s="23" t="s">
        <v>1126</v>
      </c>
      <c r="F111" s="22">
        <f t="shared" si="3"/>
        <v>9</v>
      </c>
    </row>
    <row r="112" spans="1:6" x14ac:dyDescent="0.25">
      <c r="A112" s="23" t="s">
        <v>1127</v>
      </c>
      <c r="B112" s="24">
        <v>1.48</v>
      </c>
      <c r="C112" s="22">
        <v>3.8300000000000001E-2</v>
      </c>
      <c r="D112" s="22"/>
      <c r="E112" s="23" t="s">
        <v>1059</v>
      </c>
      <c r="F112" s="22">
        <f t="shared" si="3"/>
        <v>8</v>
      </c>
    </row>
    <row r="113" spans="1:6" x14ac:dyDescent="0.25">
      <c r="A113" s="23" t="s">
        <v>1128</v>
      </c>
      <c r="B113" s="24">
        <v>1.4</v>
      </c>
      <c r="C113" s="22">
        <v>0.111</v>
      </c>
      <c r="D113" s="22"/>
      <c r="E113" s="23" t="s">
        <v>1098</v>
      </c>
      <c r="F113" s="22">
        <f t="shared" si="3"/>
        <v>2</v>
      </c>
    </row>
    <row r="114" spans="1:6" x14ac:dyDescent="0.25">
      <c r="A114" s="23" t="s">
        <v>1129</v>
      </c>
      <c r="B114" s="24">
        <v>1.39</v>
      </c>
      <c r="C114" s="22">
        <v>6.9800000000000001E-2</v>
      </c>
      <c r="D114" s="22"/>
      <c r="E114" s="23" t="s">
        <v>1130</v>
      </c>
      <c r="F114" s="22">
        <f t="shared" si="3"/>
        <v>3</v>
      </c>
    </row>
    <row r="115" spans="1:6" x14ac:dyDescent="0.25">
      <c r="A115" s="23" t="s">
        <v>1131</v>
      </c>
      <c r="B115" s="24">
        <v>1.38</v>
      </c>
      <c r="C115" s="22">
        <v>3.8899999999999997E-2</v>
      </c>
      <c r="D115" s="22"/>
      <c r="E115" s="23" t="s">
        <v>1132</v>
      </c>
      <c r="F115" s="22">
        <f t="shared" si="3"/>
        <v>7</v>
      </c>
    </row>
    <row r="116" spans="1:6" x14ac:dyDescent="0.25">
      <c r="A116" s="23" t="s">
        <v>1133</v>
      </c>
      <c r="B116" s="24">
        <v>1.36</v>
      </c>
      <c r="C116" s="22">
        <v>0.105</v>
      </c>
      <c r="D116" s="22"/>
      <c r="E116" s="23" t="s">
        <v>1118</v>
      </c>
      <c r="F116" s="22">
        <f t="shared" si="3"/>
        <v>2</v>
      </c>
    </row>
    <row r="117" spans="1:6" x14ac:dyDescent="0.25">
      <c r="A117" s="23" t="s">
        <v>1134</v>
      </c>
      <c r="B117" s="24">
        <v>1.35</v>
      </c>
      <c r="C117" s="22">
        <v>4.1399999999999999E-2</v>
      </c>
      <c r="D117" s="22"/>
      <c r="E117" s="23" t="s">
        <v>1135</v>
      </c>
      <c r="F117" s="22">
        <f t="shared" si="3"/>
        <v>6</v>
      </c>
    </row>
    <row r="118" spans="1:6" x14ac:dyDescent="0.25">
      <c r="A118" s="23" t="s">
        <v>1136</v>
      </c>
      <c r="B118" s="24">
        <v>1.34</v>
      </c>
      <c r="C118" s="22">
        <v>5.2600000000000001E-2</v>
      </c>
      <c r="D118" s="22"/>
      <c r="E118" s="23" t="s">
        <v>1137</v>
      </c>
      <c r="F118" s="22">
        <f t="shared" si="3"/>
        <v>4</v>
      </c>
    </row>
    <row r="119" spans="1:6" x14ac:dyDescent="0.25">
      <c r="A119" s="23" t="s">
        <v>1138</v>
      </c>
      <c r="B119" s="24">
        <v>1.34</v>
      </c>
      <c r="C119" s="22">
        <v>4.5499999999999999E-2</v>
      </c>
      <c r="D119" s="22"/>
      <c r="E119" s="23" t="s">
        <v>1139</v>
      </c>
      <c r="F119" s="22">
        <f t="shared" si="3"/>
        <v>5</v>
      </c>
    </row>
    <row r="120" spans="1:6" x14ac:dyDescent="0.25">
      <c r="A120" s="23" t="s">
        <v>1140</v>
      </c>
      <c r="B120" s="24">
        <v>1.32</v>
      </c>
      <c r="C120" s="22">
        <v>6.5199999999999994E-2</v>
      </c>
      <c r="D120" s="22"/>
      <c r="E120" s="23" t="s">
        <v>1141</v>
      </c>
      <c r="F120" s="22">
        <f t="shared" si="3"/>
        <v>3</v>
      </c>
    </row>
    <row r="121" spans="1:6" x14ac:dyDescent="0.25">
      <c r="A121" s="23" t="s">
        <v>1142</v>
      </c>
      <c r="B121" s="24">
        <v>1.32</v>
      </c>
      <c r="C121" s="22">
        <v>0.1</v>
      </c>
      <c r="D121" s="22"/>
      <c r="E121" s="23" t="s">
        <v>1143</v>
      </c>
      <c r="F121" s="22">
        <f t="shared" si="3"/>
        <v>2</v>
      </c>
    </row>
    <row r="122" spans="1:6" x14ac:dyDescent="0.25">
      <c r="A122" s="23" t="s">
        <v>1144</v>
      </c>
      <c r="B122" s="24">
        <v>1.32</v>
      </c>
      <c r="C122" s="22">
        <v>0.1</v>
      </c>
      <c r="D122" s="22"/>
      <c r="E122" s="23" t="s">
        <v>1145</v>
      </c>
      <c r="F122" s="22">
        <f t="shared" si="3"/>
        <v>2</v>
      </c>
    </row>
    <row r="123" spans="1:6" x14ac:dyDescent="0.25">
      <c r="A123" s="25" t="s">
        <v>1146</v>
      </c>
      <c r="B123" s="24">
        <v>1.31</v>
      </c>
      <c r="C123" s="22">
        <v>3.3700000000000001E-2</v>
      </c>
      <c r="D123" s="22"/>
      <c r="E123" s="23" t="s">
        <v>1147</v>
      </c>
      <c r="F123" s="22">
        <f t="shared" si="3"/>
        <v>9</v>
      </c>
    </row>
    <row r="124" spans="1:6" x14ac:dyDescent="0.25">
      <c r="A124" s="23" t="s">
        <v>1148</v>
      </c>
      <c r="B124" s="24">
        <v>1.3</v>
      </c>
      <c r="C124" s="22">
        <v>6.3799999999999996E-2</v>
      </c>
      <c r="D124" s="22"/>
      <c r="E124" s="23" t="s">
        <v>1149</v>
      </c>
      <c r="F124" s="22">
        <f t="shared" si="3"/>
        <v>3</v>
      </c>
    </row>
  </sheetData>
  <autoFilter ref="A3:F124" xr:uid="{AACABF44-22F6-B540-9634-C7237DF5DDB6}"/>
  <conditionalFormatting sqref="A4:A7 A9:A22 A24:A26 A28:A34 A36:A65538">
    <cfRule type="duplicateValues" dxfId="2" priority="2" stopIfTrue="1"/>
    <cfRule type="duplicateValues" dxfId="1" priority="3" stopIfTrue="1"/>
    <cfRule type="duplicateValues" dxfId="0" priority="4" stopIfTrue="1"/>
  </conditionalFormatting>
  <conditionalFormatting sqref="D4:D124">
    <cfRule type="colorScale" priority="1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5368744-46bb-4c2c-9b88-f882f975fba1">
      <Terms xmlns="http://schemas.microsoft.com/office/infopath/2007/PartnerControls"/>
    </lcf76f155ced4ddcb4097134ff3c332f>
    <TaxCatchAll xmlns="aacbcf83-90cb-459d-a1ad-f8b0ae46e42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CB15F90E56400478CCDC0D1DCB69FC8" ma:contentTypeVersion="12" ma:contentTypeDescription="Create a new document." ma:contentTypeScope="" ma:versionID="89704bf10e2d360468985a1c17697bf2">
  <xsd:schema xmlns:xsd="http://www.w3.org/2001/XMLSchema" xmlns:xs="http://www.w3.org/2001/XMLSchema" xmlns:p="http://schemas.microsoft.com/office/2006/metadata/properties" xmlns:ns2="b5368744-46bb-4c2c-9b88-f882f975fba1" xmlns:ns3="aacbcf83-90cb-459d-a1ad-f8b0ae46e420" targetNamespace="http://schemas.microsoft.com/office/2006/metadata/properties" ma:root="true" ma:fieldsID="7bd95d3d62d59da3222af70fae3f841c" ns2:_="" ns3:_="">
    <xsd:import namespace="b5368744-46bb-4c2c-9b88-f882f975fba1"/>
    <xsd:import namespace="aacbcf83-90cb-459d-a1ad-f8b0ae46e42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368744-46bb-4c2c-9b88-f882f975fb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53abdcd4-f995-4be8-8c9c-da1b1eb6b5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cbcf83-90cb-459d-a1ad-f8b0ae46e420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e58b4a7d-18c3-4af4-965d-922b11b6f50b}" ma:internalName="TaxCatchAll" ma:showField="CatchAllData" ma:web="aacbcf83-90cb-459d-a1ad-f8b0ae46e42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66906A2-5E6D-488D-96BE-A2F0D5FC4214}">
  <ds:schemaRefs>
    <ds:schemaRef ds:uri="http://schemas.microsoft.com/office/2006/documentManagement/types"/>
    <ds:schemaRef ds:uri="http://purl.org/dc/elements/1.1/"/>
    <ds:schemaRef ds:uri="http://www.w3.org/XML/1998/namespace"/>
    <ds:schemaRef ds:uri="http://schemas.microsoft.com/office/2006/metadata/properties"/>
    <ds:schemaRef ds:uri="http://purl.org/dc/terms/"/>
    <ds:schemaRef ds:uri="aacbcf83-90cb-459d-a1ad-f8b0ae46e420"/>
    <ds:schemaRef ds:uri="http://schemas.openxmlformats.org/package/2006/metadata/core-properties"/>
    <ds:schemaRef ds:uri="http://schemas.microsoft.com/office/infopath/2007/PartnerControls"/>
    <ds:schemaRef ds:uri="b5368744-46bb-4c2c-9b88-f882f975fba1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F1E8937-0288-460A-9499-D7DB6A042B6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368744-46bb-4c2c-9b88-f882f975fba1"/>
    <ds:schemaRef ds:uri="aacbcf83-90cb-459d-a1ad-f8b0ae46e4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1235ECB-447C-435E-B5A6-D1C15963EEC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nF</vt:lpstr>
      <vt:lpstr>Pathway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Skerrett-Byrne</dc:creator>
  <cp:keywords/>
  <dc:description/>
  <cp:lastModifiedBy>Tessa Lord</cp:lastModifiedBy>
  <cp:revision/>
  <dcterms:created xsi:type="dcterms:W3CDTF">2026-03-06T10:27:54Z</dcterms:created>
  <dcterms:modified xsi:type="dcterms:W3CDTF">2026-07-06T22:44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B15F90E56400478CCDC0D1DCB69FC8</vt:lpwstr>
  </property>
  <property fmtid="{D5CDD505-2E9C-101B-9397-08002B2CF9AE}" pid="3" name="MediaServiceImageTags">
    <vt:lpwstr/>
  </property>
</Properties>
</file>